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mvm.datastore.ed.ac.uk\cmvm\eb\users\v1who2\Win7\Desktop\Updated Metadata\"/>
    </mc:Choice>
  </mc:AlternateContent>
  <bookViews>
    <workbookView xWindow="0" yWindow="0" windowWidth="23040" windowHeight="8985" activeTab="8"/>
  </bookViews>
  <sheets>
    <sheet name="Fig 3C Raw" sheetId="1" r:id="rId1"/>
    <sheet name="Fig 3C Overall" sheetId="7" r:id="rId2"/>
    <sheet name="Fig 3E Raw" sheetId="8" r:id="rId3"/>
    <sheet name="Fig 3E Overall" sheetId="10" r:id="rId4"/>
    <sheet name="Fig 3G Raw" sheetId="11" r:id="rId5"/>
    <sheet name="Fig 3G Overall" sheetId="12" r:id="rId6"/>
    <sheet name="Fig 3I Raw" sheetId="13" r:id="rId7"/>
    <sheet name="Fig 3I Raw (Collated)" sheetId="15" r:id="rId8"/>
    <sheet name="Fig 3I Overall" sheetId="14" r:id="rId9"/>
  </sheets>
  <externalReferences>
    <externalReference r:id="rId10"/>
    <externalReference r:id="rId11"/>
    <externalReference r:id="rId12"/>
    <externalReference r:id="rId13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6" i="8" l="1"/>
  <c r="G16" i="15" l="1"/>
  <c r="D17" i="15"/>
  <c r="D16" i="15"/>
  <c r="C17" i="15"/>
  <c r="C16" i="15"/>
  <c r="M25" i="13" l="1"/>
  <c r="M24" i="13"/>
  <c r="M17" i="13"/>
  <c r="M16" i="13"/>
  <c r="M9" i="13"/>
  <c r="M8" i="13"/>
  <c r="M4" i="13"/>
  <c r="M3" i="13"/>
  <c r="C20" i="14"/>
  <c r="D16" i="11" l="1"/>
  <c r="D15" i="11"/>
  <c r="C16" i="11"/>
  <c r="C15" i="11"/>
  <c r="G16" i="11"/>
  <c r="N16" i="8" l="1"/>
  <c r="N18" i="8"/>
  <c r="M18" i="8"/>
  <c r="N17" i="8"/>
  <c r="M17" i="8"/>
  <c r="M16" i="8"/>
  <c r="D18" i="8"/>
  <c r="D17" i="8"/>
  <c r="D16" i="8"/>
  <c r="C18" i="8"/>
  <c r="C17" i="8"/>
  <c r="AE8" i="1" l="1"/>
  <c r="AD8" i="1"/>
  <c r="AE7" i="1"/>
  <c r="AD7" i="1"/>
  <c r="AE6" i="1"/>
  <c r="AD6" i="1"/>
  <c r="AE5" i="1"/>
  <c r="AD5" i="1"/>
  <c r="S6" i="1" l="1"/>
  <c r="T8" i="1"/>
  <c r="S8" i="1"/>
  <c r="T7" i="1"/>
  <c r="S7" i="1"/>
  <c r="T6" i="1"/>
  <c r="T5" i="1"/>
  <c r="S5" i="1"/>
  <c r="I8" i="1" l="1"/>
  <c r="I7" i="1"/>
  <c r="I6" i="1"/>
  <c r="I5" i="1"/>
  <c r="H8" i="1"/>
  <c r="H7" i="1"/>
  <c r="H6" i="1"/>
  <c r="H5" i="1"/>
</calcChain>
</file>

<file path=xl/sharedStrings.xml><?xml version="1.0" encoding="utf-8"?>
<sst xmlns="http://schemas.openxmlformats.org/spreadsheetml/2006/main" count="349" uniqueCount="81">
  <si>
    <t>Replicate 1</t>
  </si>
  <si>
    <t>Replicate 2</t>
  </si>
  <si>
    <t>Replicate 3</t>
  </si>
  <si>
    <t>Average</t>
  </si>
  <si>
    <t>SE</t>
  </si>
  <si>
    <t>Normalised</t>
  </si>
  <si>
    <t>Control</t>
  </si>
  <si>
    <t>FGF20</t>
  </si>
  <si>
    <t>LDN</t>
  </si>
  <si>
    <t>FGF20 / GAPDH</t>
  </si>
  <si>
    <t>CHIR99021</t>
  </si>
  <si>
    <t>Fc-chEDA1</t>
  </si>
  <si>
    <t>CHIR99021 + Fc-chEDA1</t>
  </si>
  <si>
    <t>Sample 150914</t>
  </si>
  <si>
    <t>Sample 111114</t>
  </si>
  <si>
    <t>Sample 300115</t>
  </si>
  <si>
    <t>Sample 111115</t>
  </si>
  <si>
    <t>Sample 111116</t>
  </si>
  <si>
    <t>Sample 300116</t>
  </si>
  <si>
    <t>Sample 300117</t>
  </si>
  <si>
    <t>Sample 150915</t>
  </si>
  <si>
    <t>Sample 150916</t>
  </si>
  <si>
    <t xml:space="preserve">Control 1 </t>
  </si>
  <si>
    <t>Control 2</t>
  </si>
  <si>
    <t>Control 3</t>
  </si>
  <si>
    <t>LDN1</t>
  </si>
  <si>
    <t>LDN2</t>
  </si>
  <si>
    <t>LDN3</t>
  </si>
  <si>
    <t>Sample 081014</t>
  </si>
  <si>
    <t>Sample 281114</t>
  </si>
  <si>
    <t xml:space="preserve">Average </t>
  </si>
  <si>
    <t>LDN193189</t>
  </si>
  <si>
    <t>Ecto-D2</t>
  </si>
  <si>
    <t>p=</t>
  </si>
  <si>
    <t>Control 4</t>
  </si>
  <si>
    <t>Ecto-D2 1</t>
  </si>
  <si>
    <t>Ecto-D2 2</t>
  </si>
  <si>
    <t>Ecto-D2 3</t>
  </si>
  <si>
    <t>Ecto-D2 4</t>
  </si>
  <si>
    <t>Sample 100216</t>
  </si>
  <si>
    <t xml:space="preserve">Control </t>
  </si>
  <si>
    <t>Sample 1</t>
  </si>
  <si>
    <t>Sample 2</t>
  </si>
  <si>
    <t>Sample 3</t>
  </si>
  <si>
    <t>Sample 4</t>
  </si>
  <si>
    <t>E8.5 090317 Injected</t>
  </si>
  <si>
    <t>Aprily 1</t>
  </si>
  <si>
    <t>E8.5 230317 Injected</t>
  </si>
  <si>
    <t>Aprily 2</t>
  </si>
  <si>
    <t>Aprily 3</t>
  </si>
  <si>
    <t>Aprily 4</t>
  </si>
  <si>
    <t xml:space="preserve">E8.5 010517 (am) Injected </t>
  </si>
  <si>
    <t>E8.5 010517 (pm) Injected #2</t>
  </si>
  <si>
    <t xml:space="preserve">E8.5 010517 (pm) Injected </t>
  </si>
  <si>
    <t>E8.5 010517 (pm) Injected</t>
  </si>
  <si>
    <t>Aprily2</t>
  </si>
  <si>
    <t>GAPDH</t>
  </si>
  <si>
    <t>Pixel to um</t>
  </si>
  <si>
    <t>Expression Level (Fluorescence)</t>
  </si>
  <si>
    <t>Control 1</t>
  </si>
  <si>
    <t>CHIR99021 1</t>
  </si>
  <si>
    <t>CHIR99021 2</t>
  </si>
  <si>
    <t>CHIR99021 3</t>
  </si>
  <si>
    <t>Fc-chEDA1 1</t>
  </si>
  <si>
    <t>Fc-chEDA1 2</t>
  </si>
  <si>
    <t>Fc-chEDA1 3</t>
  </si>
  <si>
    <t>CHIR99021 + Fc-chEDA 1 1</t>
  </si>
  <si>
    <t>CHIR99021 + Fc-chEDA 1 2</t>
  </si>
  <si>
    <t>CHIR99021 + Fc-chEDA 1 3</t>
  </si>
  <si>
    <t>Region 1 (Pixels)</t>
  </si>
  <si>
    <t>Region 2 (Pixels)</t>
  </si>
  <si>
    <t>Region 3 (Pixels)</t>
  </si>
  <si>
    <t>Average (Pixels)</t>
  </si>
  <si>
    <t>Region 1 (µm)</t>
  </si>
  <si>
    <t>Region 2 (µm)</t>
  </si>
  <si>
    <t>Region 3 (µm)</t>
  </si>
  <si>
    <t>Region 4 (µm)</t>
  </si>
  <si>
    <t>Region 5 (µm)</t>
  </si>
  <si>
    <t>Average (µm)</t>
  </si>
  <si>
    <t>Normalised Values</t>
  </si>
  <si>
    <t xml:space="preserve">CHIR99021 +  Fc-chEDA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 applyBorder="1"/>
    <xf numFmtId="2" fontId="1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cat>
          <c:val>
            <c:numRef>
              <c:f>[1]Sheet1!$Q$42:$T$4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2EE-44B3-B24D-4B985CF3B6A9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cat>
          <c:val>
            <c:numRef>
              <c:f>[1]Sheet1!$Q$43:$T$43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2EE-44B3-B24D-4B985CF3B6A9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cat>
          <c:val>
            <c:numRef>
              <c:f>[1]Sheet1!$Q$44:$T$44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2EE-44B3-B24D-4B985CF3B6A9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cat>
          <c:val>
            <c:numRef>
              <c:f>[1]Sheet1!$Q$45:$T$45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2EE-44B3-B24D-4B985CF3B6A9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cat>
          <c:val>
            <c:numRef>
              <c:f>[1]Sheet1!$Q$46:$T$46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2EE-44B3-B24D-4B985CF3B6A9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cat>
          <c:val>
            <c:numRef>
              <c:f>[1]Sheet1!$Q$47:$T$47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52EE-44B3-B24D-4B985CF3B6A9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cat>
          <c:val>
            <c:numRef>
              <c:f>[1]Sheet1!$Q$48:$T$48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52EE-44B3-B24D-4B985CF3B6A9}"/>
            </c:ext>
          </c:extLst>
        </c:ser>
        <c:ser>
          <c:idx val="7"/>
          <c:order val="7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cat>
          <c:val>
            <c:numRef>
              <c:f>[1]Sheet1!$Q$49:$T$49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52EE-44B3-B24D-4B985CF3B6A9}"/>
            </c:ext>
          </c:extLst>
        </c:ser>
        <c:ser>
          <c:idx val="8"/>
          <c:order val="8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cat>
          <c:val>
            <c:numRef>
              <c:f>[1]Sheet1!$Q$50:$T$50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52EE-44B3-B24D-4B985CF3B6A9}"/>
            </c:ext>
          </c:extLst>
        </c:ser>
        <c:ser>
          <c:idx val="9"/>
          <c:order val="9"/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cat>
          <c:val>
            <c:numRef>
              <c:f>[1]Sheet1!$Q$51:$T$5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52EE-44B3-B24D-4B985CF3B6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2231056"/>
        <c:axId val="222629480"/>
      </c:barChart>
      <c:scatterChart>
        <c:scatterStyle val="lineMarker"/>
        <c:varyColors val="0"/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xVal>
          <c:yVal>
            <c:numRef>
              <c:f>[1]Sheet1!$Q$54:$T$54</c:f>
              <c:numCache>
                <c:formatCode>General</c:formatCode>
                <c:ptCount val="4"/>
                <c:pt idx="0">
                  <c:v>0.87084481254874191</c:v>
                </c:pt>
                <c:pt idx="1">
                  <c:v>1.417056073974752</c:v>
                </c:pt>
                <c:pt idx="2">
                  <c:v>1.114077808946035</c:v>
                </c:pt>
                <c:pt idx="3">
                  <c:v>3.371014675020073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52EE-44B3-B24D-4B985CF3B6A9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xVal>
          <c:yVal>
            <c:numRef>
              <c:f>[1]Sheet1!$Q$55:$T$55</c:f>
              <c:numCache>
                <c:formatCode>General</c:formatCode>
                <c:ptCount val="4"/>
                <c:pt idx="0">
                  <c:v>0.88112126664131651</c:v>
                </c:pt>
                <c:pt idx="1">
                  <c:v>0.75940451157283484</c:v>
                </c:pt>
                <c:pt idx="2">
                  <c:v>0.76127235626254786</c:v>
                </c:pt>
                <c:pt idx="3">
                  <c:v>3.04199130902138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52EE-44B3-B24D-4B985CF3B6A9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xVal>
          <c:yVal>
            <c:numRef>
              <c:f>[1]Sheet1!$Q$56:$T$56</c:f>
              <c:numCache>
                <c:formatCode>General</c:formatCode>
                <c:ptCount val="4"/>
                <c:pt idx="0">
                  <c:v>1.2480377993718699</c:v>
                </c:pt>
                <c:pt idx="1">
                  <c:v>1.3370869863651025</c:v>
                </c:pt>
                <c:pt idx="2">
                  <c:v>1.9071509186402766</c:v>
                </c:pt>
                <c:pt idx="3">
                  <c:v>2.25454714216358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52EE-44B3-B24D-4B985CF3B6A9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xVal>
          <c:yVal>
            <c:numRef>
              <c:f>[1]Sheet1!$Q$57:$T$57</c:f>
              <c:numCache>
                <c:formatCode>General</c:formatCode>
                <c:ptCount val="4"/>
                <c:pt idx="0">
                  <c:v>1.1282048345214242</c:v>
                </c:pt>
                <c:pt idx="1">
                  <c:v>1.991121299348988</c:v>
                </c:pt>
                <c:pt idx="2">
                  <c:v>2.0977439640895676</c:v>
                </c:pt>
                <c:pt idx="3">
                  <c:v>4.530598350777824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52EE-44B3-B24D-4B985CF3B6A9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xVal>
          <c:yVal>
            <c:numRef>
              <c:f>[1]Sheet1!$Q$58:$T$58</c:f>
              <c:numCache>
                <c:formatCode>General</c:formatCode>
                <c:ptCount val="4"/>
                <c:pt idx="0">
                  <c:v>1.0632200758724866</c:v>
                </c:pt>
                <c:pt idx="1">
                  <c:v>1.4037969073688237</c:v>
                </c:pt>
                <c:pt idx="2">
                  <c:v>1.2871074289063671</c:v>
                </c:pt>
                <c:pt idx="3">
                  <c:v>9.961847802329472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52EE-44B3-B24D-4B985CF3B6A9}"/>
            </c:ext>
          </c:extLst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xVal>
          <c:yVal>
            <c:numRef>
              <c:f>[1]Sheet1!$Q$59:$T$59</c:f>
              <c:numCache>
                <c:formatCode>General</c:formatCode>
                <c:ptCount val="4"/>
                <c:pt idx="0">
                  <c:v>0.80857187032454136</c:v>
                </c:pt>
                <c:pt idx="1">
                  <c:v>3.1745410214568817</c:v>
                </c:pt>
                <c:pt idx="2">
                  <c:v>4.2730043525142509</c:v>
                </c:pt>
                <c:pt idx="3">
                  <c:v>2.959979857312236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52EE-44B3-B24D-4B985CF3B6A9}"/>
            </c:ext>
          </c:extLst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xVal>
          <c:yVal>
            <c:numRef>
              <c:f>[1]Sheet1!$Q$60:$T$60</c:f>
              <c:numCache>
                <c:formatCode>General</c:formatCode>
                <c:ptCount val="4"/>
                <c:pt idx="0">
                  <c:v>0.94395204865540505</c:v>
                </c:pt>
                <c:pt idx="1">
                  <c:v>1.8083138666418468</c:v>
                </c:pt>
                <c:pt idx="2">
                  <c:v>1.6594231235659143</c:v>
                </c:pt>
                <c:pt idx="3">
                  <c:v>8.520181477382767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52EE-44B3-B24D-4B985CF3B6A9}"/>
            </c:ext>
          </c:extLst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xVal>
          <c:yVal>
            <c:numRef>
              <c:f>[1]Sheet1!$Q$61:$T$61</c:f>
              <c:numCache>
                <c:formatCode>General</c:formatCode>
                <c:ptCount val="4"/>
                <c:pt idx="0">
                  <c:v>1.0657166475293574</c:v>
                </c:pt>
                <c:pt idx="1">
                  <c:v>1.3817799917052198</c:v>
                </c:pt>
                <c:pt idx="2">
                  <c:v>3.0367552088562033</c:v>
                </c:pt>
                <c:pt idx="3">
                  <c:v>6.762686596629791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52EE-44B3-B24D-4B985CF3B6A9}"/>
            </c:ext>
          </c:extLst>
        </c:ser>
        <c:ser>
          <c:idx val="18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xVal>
          <c:yVal>
            <c:numRef>
              <c:f>[1]Sheet1!$Q$62:$T$62</c:f>
              <c:numCache>
                <c:formatCode>General</c:formatCode>
                <c:ptCount val="4"/>
                <c:pt idx="0">
                  <c:v>0.99032207847487408</c:v>
                </c:pt>
                <c:pt idx="1">
                  <c:v>0.98913763483566397</c:v>
                </c:pt>
                <c:pt idx="2">
                  <c:v>3.9152170659040135</c:v>
                </c:pt>
                <c:pt idx="3">
                  <c:v>4.397251147377788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52EE-44B3-B24D-4B985CF3B6A9}"/>
            </c:ext>
          </c:extLst>
        </c:ser>
        <c:ser>
          <c:idx val="19"/>
          <c:order val="19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[1]Sheet1!$Q$41:$T$41</c:f>
              <c:strCache>
                <c:ptCount val="4"/>
                <c:pt idx="0">
                  <c:v>Control</c:v>
                </c:pt>
                <c:pt idx="1">
                  <c:v>CHIR99021</c:v>
                </c:pt>
                <c:pt idx="2">
                  <c:v>Fc-chEDA1</c:v>
                </c:pt>
                <c:pt idx="3">
                  <c:v>CHIR99021 + Fc-chEDA1 </c:v>
                </c:pt>
              </c:strCache>
            </c:strRef>
          </c:xVal>
          <c:yVal>
            <c:numRef>
              <c:f>[1]Sheet1!$Q$63:$T$63</c:f>
              <c:numCache>
                <c:formatCode>General</c:formatCode>
                <c:ptCount val="4"/>
                <c:pt idx="0">
                  <c:v>0.9999990482155573</c:v>
                </c:pt>
                <c:pt idx="1">
                  <c:v>1.5846931436966791</c:v>
                </c:pt>
                <c:pt idx="2">
                  <c:v>2.2279724697427969</c:v>
                </c:pt>
                <c:pt idx="3">
                  <c:v>5.088899817557214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52EE-44B3-B24D-4B985CF3B6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231056"/>
        <c:axId val="222629480"/>
      </c:scatterChart>
      <c:catAx>
        <c:axId val="22223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629480"/>
        <c:crosses val="autoZero"/>
        <c:auto val="1"/>
        <c:lblAlgn val="ctr"/>
        <c:lblOffset val="100"/>
        <c:noMultiLvlLbl val="0"/>
      </c:catAx>
      <c:valAx>
        <c:axId val="222629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FGF20 / GAPDH </a:t>
                </a:r>
                <a:r>
                  <a:rPr lang="en-GB" i="0"/>
                  <a:t>Relative Expression</a:t>
                </a:r>
                <a:endParaRPr lang="en-GB" i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231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Sheet1!$L$30:$N$30</c:f>
              <c:strCache>
                <c:ptCount val="3"/>
                <c:pt idx="0">
                  <c:v>Control</c:v>
                </c:pt>
                <c:pt idx="1">
                  <c:v>LDN</c:v>
                </c:pt>
                <c:pt idx="2">
                  <c:v>Fc-chEDA1</c:v>
                </c:pt>
              </c:strCache>
            </c:strRef>
          </c:cat>
          <c:val>
            <c:numRef>
              <c:f>[2]Sheet1!$L$31:$N$31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99F-4DFB-80AA-C729DC0C36D4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2]Sheet1!$L$30:$N$30</c:f>
              <c:strCache>
                <c:ptCount val="3"/>
                <c:pt idx="0">
                  <c:v>Control</c:v>
                </c:pt>
                <c:pt idx="1">
                  <c:v>LDN</c:v>
                </c:pt>
                <c:pt idx="2">
                  <c:v>Fc-chEDA1</c:v>
                </c:pt>
              </c:strCache>
            </c:strRef>
          </c:cat>
          <c:val>
            <c:numRef>
              <c:f>[2]Sheet1!$L$32:$N$32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99F-4DFB-80AA-C729DC0C36D4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2]Sheet1!$L$30:$N$30</c:f>
              <c:strCache>
                <c:ptCount val="3"/>
                <c:pt idx="0">
                  <c:v>Control</c:v>
                </c:pt>
                <c:pt idx="1">
                  <c:v>LDN</c:v>
                </c:pt>
                <c:pt idx="2">
                  <c:v>Fc-chEDA1</c:v>
                </c:pt>
              </c:strCache>
            </c:strRef>
          </c:cat>
          <c:val>
            <c:numRef>
              <c:f>[2]Sheet1!$L$33:$N$33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99F-4DFB-80AA-C729DC0C36D4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2]Sheet1!$L$30:$N$30</c:f>
              <c:strCache>
                <c:ptCount val="3"/>
                <c:pt idx="0">
                  <c:v>Control</c:v>
                </c:pt>
                <c:pt idx="1">
                  <c:v>LDN</c:v>
                </c:pt>
                <c:pt idx="2">
                  <c:v>Fc-chEDA1</c:v>
                </c:pt>
              </c:strCache>
            </c:strRef>
          </c:cat>
          <c:val>
            <c:numRef>
              <c:f>[2]Sheet1!$L$34:$N$34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99F-4DFB-80AA-C729DC0C36D4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2]Sheet1!$L$30:$N$30</c:f>
              <c:strCache>
                <c:ptCount val="3"/>
                <c:pt idx="0">
                  <c:v>Control</c:v>
                </c:pt>
                <c:pt idx="1">
                  <c:v>LDN</c:v>
                </c:pt>
                <c:pt idx="2">
                  <c:v>Fc-chEDA1</c:v>
                </c:pt>
              </c:strCache>
            </c:strRef>
          </c:cat>
          <c:val>
            <c:numRef>
              <c:f>[2]Sheet1!$L$35:$N$35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99F-4DFB-80AA-C729DC0C36D4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2]Sheet1!$L$30:$N$30</c:f>
              <c:strCache>
                <c:ptCount val="3"/>
                <c:pt idx="0">
                  <c:v>Control</c:v>
                </c:pt>
                <c:pt idx="1">
                  <c:v>LDN</c:v>
                </c:pt>
                <c:pt idx="2">
                  <c:v>Fc-chEDA1</c:v>
                </c:pt>
              </c:strCache>
            </c:strRef>
          </c:cat>
          <c:val>
            <c:numRef>
              <c:f>[2]Sheet1!$L$36:$N$36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599F-4DFB-80AA-C729DC0C36D4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L$30:$N$30</c:f>
              <c:strCache>
                <c:ptCount val="3"/>
                <c:pt idx="0">
                  <c:v>Control</c:v>
                </c:pt>
                <c:pt idx="1">
                  <c:v>LDN</c:v>
                </c:pt>
                <c:pt idx="2">
                  <c:v>Fc-chEDA1</c:v>
                </c:pt>
              </c:strCache>
            </c:strRef>
          </c:cat>
          <c:val>
            <c:numRef>
              <c:f>[2]Sheet1!$L$37:$N$37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599F-4DFB-80AA-C729DC0C36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4328656"/>
        <c:axId val="222632440"/>
      </c:barChart>
      <c:scatterChart>
        <c:scatterStyle val="lineMarker"/>
        <c:varyColors val="0"/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L$30:$N$30</c:f>
              <c:strCache>
                <c:ptCount val="3"/>
                <c:pt idx="0">
                  <c:v>Control</c:v>
                </c:pt>
                <c:pt idx="1">
                  <c:v>LDN</c:v>
                </c:pt>
                <c:pt idx="2">
                  <c:v>Fc-chEDA1</c:v>
                </c:pt>
              </c:strCache>
            </c:strRef>
          </c:xVal>
          <c:yVal>
            <c:numRef>
              <c:f>[2]Sheet1!$L$40:$N$40</c:f>
              <c:numCache>
                <c:formatCode>General</c:formatCode>
                <c:ptCount val="3"/>
                <c:pt idx="0">
                  <c:v>1.1699029999999999</c:v>
                </c:pt>
                <c:pt idx="1">
                  <c:v>0.54854400000000003</c:v>
                </c:pt>
                <c:pt idx="2">
                  <c:v>2.271844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599F-4DFB-80AA-C729DC0C36D4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L$30:$N$30</c:f>
              <c:strCache>
                <c:ptCount val="3"/>
                <c:pt idx="0">
                  <c:v>Control</c:v>
                </c:pt>
                <c:pt idx="1">
                  <c:v>LDN</c:v>
                </c:pt>
                <c:pt idx="2">
                  <c:v>Fc-chEDA1</c:v>
                </c:pt>
              </c:strCache>
            </c:strRef>
          </c:xVal>
          <c:yVal>
            <c:numRef>
              <c:f>[2]Sheet1!$L$41:$N$41</c:f>
              <c:numCache>
                <c:formatCode>General</c:formatCode>
                <c:ptCount val="3"/>
                <c:pt idx="0">
                  <c:v>1.184466</c:v>
                </c:pt>
                <c:pt idx="1">
                  <c:v>1.0194179999999999</c:v>
                </c:pt>
                <c:pt idx="2">
                  <c:v>1.291261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599F-4DFB-80AA-C729DC0C36D4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L$30:$N$30</c:f>
              <c:strCache>
                <c:ptCount val="3"/>
                <c:pt idx="0">
                  <c:v>Control</c:v>
                </c:pt>
                <c:pt idx="1">
                  <c:v>LDN</c:v>
                </c:pt>
                <c:pt idx="2">
                  <c:v>Fc-chEDA1</c:v>
                </c:pt>
              </c:strCache>
            </c:strRef>
          </c:xVal>
          <c:yVal>
            <c:numRef>
              <c:f>[2]Sheet1!$L$42:$N$42</c:f>
              <c:numCache>
                <c:formatCode>General</c:formatCode>
                <c:ptCount val="3"/>
                <c:pt idx="0">
                  <c:v>0.64563099999999995</c:v>
                </c:pt>
                <c:pt idx="1">
                  <c:v>0.92718500000000004</c:v>
                </c:pt>
                <c:pt idx="2">
                  <c:v>1.91747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599F-4DFB-80AA-C729DC0C36D4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L$30:$N$30</c:f>
              <c:strCache>
                <c:ptCount val="3"/>
                <c:pt idx="0">
                  <c:v>Control</c:v>
                </c:pt>
                <c:pt idx="1">
                  <c:v>LDN</c:v>
                </c:pt>
                <c:pt idx="2">
                  <c:v>Fc-chEDA1</c:v>
                </c:pt>
              </c:strCache>
            </c:strRef>
          </c:xVal>
          <c:yVal>
            <c:numRef>
              <c:f>[2]Sheet1!$L$43:$N$43</c:f>
              <c:numCache>
                <c:formatCode>General</c:formatCode>
                <c:ptCount val="3"/>
                <c:pt idx="0">
                  <c:v>1.063712</c:v>
                </c:pt>
                <c:pt idx="1">
                  <c:v>0.63573999999999997</c:v>
                </c:pt>
                <c:pt idx="2">
                  <c:v>1.9445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599F-4DFB-80AA-C729DC0C36D4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L$30:$N$30</c:f>
              <c:strCache>
                <c:ptCount val="3"/>
                <c:pt idx="0">
                  <c:v>Control</c:v>
                </c:pt>
                <c:pt idx="1">
                  <c:v>LDN</c:v>
                </c:pt>
                <c:pt idx="2">
                  <c:v>Fc-chEDA1</c:v>
                </c:pt>
              </c:strCache>
            </c:strRef>
          </c:xVal>
          <c:yVal>
            <c:numRef>
              <c:f>[2]Sheet1!$L$44:$N$44</c:f>
              <c:numCache>
                <c:formatCode>General</c:formatCode>
                <c:ptCount val="3"/>
                <c:pt idx="0">
                  <c:v>1.0678669999999999</c:v>
                </c:pt>
                <c:pt idx="1">
                  <c:v>0.82686999999999999</c:v>
                </c:pt>
                <c:pt idx="2">
                  <c:v>1.83241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599F-4DFB-80AA-C729DC0C36D4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L$30:$N$30</c:f>
              <c:strCache>
                <c:ptCount val="3"/>
                <c:pt idx="0">
                  <c:v>Control</c:v>
                </c:pt>
                <c:pt idx="1">
                  <c:v>LDN</c:v>
                </c:pt>
                <c:pt idx="2">
                  <c:v>Fc-chEDA1</c:v>
                </c:pt>
              </c:strCache>
            </c:strRef>
          </c:xVal>
          <c:yVal>
            <c:numRef>
              <c:f>[2]Sheet1!$L$45:$N$45</c:f>
              <c:numCache>
                <c:formatCode>General</c:formatCode>
                <c:ptCount val="3"/>
                <c:pt idx="0">
                  <c:v>0.868421</c:v>
                </c:pt>
                <c:pt idx="1">
                  <c:v>0.631579</c:v>
                </c:pt>
                <c:pt idx="2">
                  <c:v>1.404431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599F-4DFB-80AA-C729DC0C36D4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[2]Sheet1!$L$30:$N$30</c:f>
              <c:strCache>
                <c:ptCount val="3"/>
                <c:pt idx="0">
                  <c:v>Control</c:v>
                </c:pt>
                <c:pt idx="1">
                  <c:v>LDN</c:v>
                </c:pt>
                <c:pt idx="2">
                  <c:v>Fc-chEDA1</c:v>
                </c:pt>
              </c:strCache>
            </c:strRef>
          </c:xVal>
          <c:yVal>
            <c:numRef>
              <c:f>[2]Sheet1!$L$46:$N$46</c:f>
              <c:numCache>
                <c:formatCode>General</c:formatCode>
                <c:ptCount val="3"/>
                <c:pt idx="0">
                  <c:v>0.99999999999999989</c:v>
                </c:pt>
                <c:pt idx="1">
                  <c:v>0.76488933333333342</c:v>
                </c:pt>
                <c:pt idx="2">
                  <c:v>1.77700383333333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599F-4DFB-80AA-C729DC0C36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328656"/>
        <c:axId val="222632440"/>
      </c:scatterChart>
      <c:catAx>
        <c:axId val="234328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632440"/>
        <c:crosses val="autoZero"/>
        <c:auto val="1"/>
        <c:lblAlgn val="ctr"/>
        <c:lblOffset val="100"/>
        <c:noMultiLvlLbl val="0"/>
      </c:catAx>
      <c:valAx>
        <c:axId val="222632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reated / Control Width (Normalise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4328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lative</a:t>
            </a:r>
            <a:r>
              <a:rPr lang="en-GB" baseline="0"/>
              <a:t> width of PGR in Ecto-D2 Treated Explants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3]Sheet1!$E$15:$F$15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cat>
          <c:val>
            <c:numRef>
              <c:f>[3]Sheet1!$E$16:$F$16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F71-4ACD-8A31-310126D4BA54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3]Sheet1!$E$15:$F$15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cat>
          <c:val>
            <c:numRef>
              <c:f>[3]Sheet1!$E$17:$F$17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F71-4ACD-8A31-310126D4BA54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3]Sheet1!$E$15:$F$15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cat>
          <c:val>
            <c:numRef>
              <c:f>[3]Sheet1!$E$18:$F$18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F71-4ACD-8A31-310126D4BA54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3]Sheet1!$E$15:$F$15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cat>
          <c:val>
            <c:numRef>
              <c:f>[3]Sheet1!$E$19:$F$19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F71-4ACD-8A31-310126D4BA54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3]Sheet1!$E$15:$F$15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cat>
          <c:val>
            <c:numRef>
              <c:f>[3]Sheet1!$E$20:$F$20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F71-4ACD-8A31-310126D4BA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678456"/>
        <c:axId val="114606696"/>
      </c:barChart>
      <c:scatterChart>
        <c:scatterStyle val="lineMarker"/>
        <c:varyColors val="0"/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E$15:$F$15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xVal>
          <c:yVal>
            <c:numRef>
              <c:f>[3]Sheet1!$E$23:$F$23</c:f>
              <c:numCache>
                <c:formatCode>General</c:formatCode>
                <c:ptCount val="2"/>
                <c:pt idx="0">
                  <c:v>1.1369792216738293</c:v>
                </c:pt>
                <c:pt idx="1">
                  <c:v>0.5469141004521066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5F71-4ACD-8A31-310126D4BA54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E$15:$F$15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xVal>
          <c:yVal>
            <c:numRef>
              <c:f>[3]Sheet1!$E$24:$F$24</c:f>
              <c:numCache>
                <c:formatCode>General</c:formatCode>
                <c:ptCount val="2"/>
                <c:pt idx="0">
                  <c:v>1.2443550175424078</c:v>
                </c:pt>
                <c:pt idx="1">
                  <c:v>0.6522828720988428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5F71-4ACD-8A31-310126D4BA54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E$15:$F$15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xVal>
          <c:yVal>
            <c:numRef>
              <c:f>[3]Sheet1!$E$25:$F$25</c:f>
              <c:numCache>
                <c:formatCode>General</c:formatCode>
                <c:ptCount val="2"/>
                <c:pt idx="0">
                  <c:v>0.79177105551690308</c:v>
                </c:pt>
                <c:pt idx="1">
                  <c:v>0.613145899772912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5F71-4ACD-8A31-310126D4BA54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E$15:$F$15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xVal>
          <c:yVal>
            <c:numRef>
              <c:f>[3]Sheet1!$E$26:$F$26</c:f>
              <c:numCache>
                <c:formatCode>General</c:formatCode>
                <c:ptCount val="2"/>
                <c:pt idx="0">
                  <c:v>0.82689397939914855</c:v>
                </c:pt>
                <c:pt idx="1">
                  <c:v>0.435524256139842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5F71-4ACD-8A31-310126D4BA54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[3]Sheet1!$E$15:$F$15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xVal>
          <c:yVal>
            <c:numRef>
              <c:f>[3]Sheet1!$E$27:$F$27</c:f>
              <c:numCache>
                <c:formatCode>General</c:formatCode>
                <c:ptCount val="2"/>
                <c:pt idx="0">
                  <c:v>0.99999981853307207</c:v>
                </c:pt>
                <c:pt idx="1">
                  <c:v>0.561966782115926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5F71-4ACD-8A31-310126D4BA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678456"/>
        <c:axId val="114606696"/>
      </c:scatterChart>
      <c:catAx>
        <c:axId val="114678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606696"/>
        <c:crosses val="autoZero"/>
        <c:auto val="1"/>
        <c:lblAlgn val="ctr"/>
        <c:lblOffset val="100"/>
        <c:noMultiLvlLbl val="0"/>
      </c:catAx>
      <c:valAx>
        <c:axId val="114606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reated</a:t>
                </a:r>
                <a:r>
                  <a:rPr lang="en-GB" baseline="0"/>
                  <a:t> / Control width (Normalise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678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prily2</a:t>
            </a:r>
            <a:r>
              <a:rPr lang="en-GB" baseline="0"/>
              <a:t> vs Ecto-D2 Injected PGR</a:t>
            </a:r>
            <a:r>
              <a:rPr lang="en-GB" sz="1400" b="0" i="0" u="none" strike="noStrike" baseline="0">
                <a:effectLst/>
              </a:rPr>
              <a:t> (Normalised)</a:t>
            </a:r>
            <a:endParaRPr lang="en-GB"/>
          </a:p>
        </c:rich>
      </c:tx>
      <c:layout>
        <c:manualLayout>
          <c:xMode val="edge"/>
          <c:yMode val="edge"/>
          <c:x val="0.13045437502130416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cat>
          <c:val>
            <c:numRef>
              <c:f>[4]Sheet1!$P$5:$Q$5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594-4971-94FD-E67CF94C805E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cat>
          <c:val>
            <c:numRef>
              <c:f>[4]Sheet1!$P$6:$Q$6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594-4971-94FD-E67CF94C805E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cat>
          <c:val>
            <c:numRef>
              <c:f>[4]Sheet1!$P$7:$Q$7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594-4971-94FD-E67CF94C805E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cat>
          <c:val>
            <c:numRef>
              <c:f>[4]Sheet1!$P$8:$Q$8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9594-4971-94FD-E67CF94C805E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cat>
          <c:val>
            <c:numRef>
              <c:f>[4]Sheet1!$P$9:$Q$9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594-4971-94FD-E67CF94C805E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cat>
          <c:val>
            <c:numRef>
              <c:f>[4]Sheet1!$P$10:$Q$10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9594-4971-94FD-E67CF94C805E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cat>
          <c:val>
            <c:numRef>
              <c:f>[4]Sheet1!$P$11:$Q$11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9594-4971-94FD-E67CF94C805E}"/>
            </c:ext>
          </c:extLst>
        </c:ser>
        <c:ser>
          <c:idx val="7"/>
          <c:order val="7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cat>
          <c:val>
            <c:numRef>
              <c:f>[4]Sheet1!$P$12:$Q$12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9594-4971-94FD-E67CF94C805E}"/>
            </c:ext>
          </c:extLst>
        </c:ser>
        <c:ser>
          <c:idx val="8"/>
          <c:order val="8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cat>
          <c:val>
            <c:numRef>
              <c:f>[4]Sheet1!$P$13:$Q$13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9594-4971-94FD-E67CF94C805E}"/>
            </c:ext>
          </c:extLst>
        </c:ser>
        <c:ser>
          <c:idx val="9"/>
          <c:order val="9"/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cat>
          <c:val>
            <c:numRef>
              <c:f>[4]Sheet1!$P$14:$Q$14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9594-4971-94FD-E67CF94C80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307576"/>
        <c:axId val="236307968"/>
      </c:barChart>
      <c:scatterChart>
        <c:scatterStyle val="lineMarker"/>
        <c:varyColors val="0"/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xVal>
          <c:yVal>
            <c:numRef>
              <c:f>[4]Sheet1!$P$20:$Q$20</c:f>
              <c:numCache>
                <c:formatCode>General</c:formatCode>
                <c:ptCount val="2"/>
                <c:pt idx="0">
                  <c:v>1</c:v>
                </c:pt>
                <c:pt idx="1">
                  <c:v>0.6832272252334837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9594-4971-94FD-E67CF94C805E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xVal>
          <c:yVal>
            <c:numRef>
              <c:f>[4]Sheet1!$P$21:$Q$21</c:f>
              <c:numCache>
                <c:formatCode>General</c:formatCode>
                <c:ptCount val="2"/>
                <c:pt idx="0">
                  <c:v>0.92813339695849018</c:v>
                </c:pt>
                <c:pt idx="1">
                  <c:v>0.9717954508012792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9594-4971-94FD-E67CF94C805E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xVal>
          <c:yVal>
            <c:numRef>
              <c:f>[4]Sheet1!$P$22:$Q$22</c:f>
              <c:numCache>
                <c:formatCode>General</c:formatCode>
                <c:ptCount val="2"/>
                <c:pt idx="0">
                  <c:v>1.1499309780663634</c:v>
                </c:pt>
                <c:pt idx="1">
                  <c:v>0.7586115440650194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9594-4971-94FD-E67CF94C805E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xVal>
          <c:yVal>
            <c:numRef>
              <c:f>[4]Sheet1!$P$23:$Q$23</c:f>
              <c:numCache>
                <c:formatCode>General</c:formatCode>
                <c:ptCount val="2"/>
                <c:pt idx="0">
                  <c:v>1.0762685265663434</c:v>
                </c:pt>
                <c:pt idx="1">
                  <c:v>0.7367155813753524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9594-4971-94FD-E67CF94C805E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xVal>
          <c:yVal>
            <c:numRef>
              <c:f>[4]Sheet1!$P$24:$Q$24</c:f>
              <c:numCache>
                <c:formatCode>General</c:formatCode>
                <c:ptCount val="2"/>
                <c:pt idx="0">
                  <c:v>0.84566709840880305</c:v>
                </c:pt>
                <c:pt idx="1">
                  <c:v>0.9328200861548001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9594-4971-94FD-E67CF94C805E}"/>
            </c:ext>
          </c:extLst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xVal>
          <c:yVal>
            <c:numRef>
              <c:f>[4]Sheet1!$P$25:$Q$25</c:f>
              <c:numCache>
                <c:formatCode>General</c:formatCode>
                <c:ptCount val="2"/>
                <c:pt idx="0">
                  <c:v>1.0639917987024705</c:v>
                </c:pt>
                <c:pt idx="1">
                  <c:v>0.686956672066267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9594-4971-94FD-E67CF94C805E}"/>
            </c:ext>
          </c:extLst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xVal>
          <c:yVal>
            <c:numRef>
              <c:f>[4]Sheet1!$P$26:$Q$26</c:f>
              <c:numCache>
                <c:formatCode>General</c:formatCode>
                <c:ptCount val="2"/>
                <c:pt idx="0">
                  <c:v>0.9360082012975296</c:v>
                </c:pt>
                <c:pt idx="1">
                  <c:v>0.641111114818008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9594-4971-94FD-E67CF94C805E}"/>
            </c:ext>
          </c:extLst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xVal>
          <c:yVal>
            <c:numRef>
              <c:f>[4]Sheet1!$P$27:$Q$27</c:f>
              <c:numCache>
                <c:formatCode>General</c:formatCode>
                <c:ptCount val="2"/>
                <c:pt idx="0">
                  <c:v>1.0598767362306374</c:v>
                </c:pt>
                <c:pt idx="1">
                  <c:v>0.7890033747255589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9594-4971-94FD-E67CF94C805E}"/>
            </c:ext>
          </c:extLst>
        </c:ser>
        <c:ser>
          <c:idx val="18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xVal>
          <c:yVal>
            <c:numRef>
              <c:f>[4]Sheet1!$P$28:$Q$28</c:f>
              <c:numCache>
                <c:formatCode>General</c:formatCode>
                <c:ptCount val="2"/>
                <c:pt idx="0">
                  <c:v>0.9401232031110436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9594-4971-94FD-E67CF94C805E}"/>
            </c:ext>
          </c:extLst>
        </c:ser>
        <c:ser>
          <c:idx val="19"/>
          <c:order val="1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xVal>
          <c:yVal>
            <c:numRef>
              <c:f>[4]Sheet1!$P$29:$Q$29</c:f>
              <c:numCache>
                <c:formatCode>General</c:formatCode>
                <c:ptCount val="2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9594-4971-94FD-E67CF94C805E}"/>
            </c:ext>
          </c:extLst>
        </c:ser>
        <c:ser>
          <c:idx val="20"/>
          <c:order val="20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[4]Sheet1!$P$4:$Q$4</c:f>
              <c:strCache>
                <c:ptCount val="2"/>
                <c:pt idx="0">
                  <c:v>Control</c:v>
                </c:pt>
                <c:pt idx="1">
                  <c:v>Ecto-D2</c:v>
                </c:pt>
              </c:strCache>
            </c:strRef>
          </c:xVal>
          <c:yVal>
            <c:numRef>
              <c:f>[4]Sheet1!$P$30:$Q$30</c:f>
              <c:numCache>
                <c:formatCode>General</c:formatCode>
                <c:ptCount val="2"/>
                <c:pt idx="0">
                  <c:v>0.99620240548782468</c:v>
                </c:pt>
                <c:pt idx="1">
                  <c:v>0.7587853291728765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9594-4971-94FD-E67CF94C80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307576"/>
        <c:axId val="236307968"/>
      </c:scatterChart>
      <c:catAx>
        <c:axId val="236307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307968"/>
        <c:crosses val="autoZero"/>
        <c:auto val="1"/>
        <c:lblAlgn val="ctr"/>
        <c:lblOffset val="100"/>
        <c:noMultiLvlLbl val="0"/>
      </c:catAx>
      <c:valAx>
        <c:axId val="236307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Width of Dorsal Tract (Relative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307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8239</xdr:colOff>
      <xdr:row>2</xdr:row>
      <xdr:rowOff>122464</xdr:rowOff>
    </xdr:from>
    <xdr:to>
      <xdr:col>14</xdr:col>
      <xdr:colOff>303439</xdr:colOff>
      <xdr:row>15</xdr:row>
      <xdr:rowOff>544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9575</xdr:colOff>
      <xdr:row>0</xdr:row>
      <xdr:rowOff>0</xdr:rowOff>
    </xdr:from>
    <xdr:to>
      <xdr:col>12</xdr:col>
      <xdr:colOff>57551</xdr:colOff>
      <xdr:row>12</xdr:row>
      <xdr:rowOff>1428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27932</xdr:colOff>
      <xdr:row>1</xdr:row>
      <xdr:rowOff>1361</xdr:rowOff>
    </xdr:from>
    <xdr:to>
      <xdr:col>12</xdr:col>
      <xdr:colOff>20411</xdr:colOff>
      <xdr:row>15</xdr:row>
      <xdr:rowOff>7756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0</xdr:colOff>
      <xdr:row>1</xdr:row>
      <xdr:rowOff>133350</xdr:rowOff>
    </xdr:from>
    <xdr:to>
      <xdr:col>8</xdr:col>
      <xdr:colOff>590550</xdr:colOff>
      <xdr:row>16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b/users/v1who2/Q-PCR/Chiron%20+%20Fc_chEDA1/FGF20%20Collate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Will%20Ho\Skin%20Images\Measurements%20-%20Patterning%20Region\Fc-chEDA1%20vs%20LDN%20on%20Patterning%20region\Fc-chEDA1%20vs%20LDN%20(Measurements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Will%20Ho\Skin%20Images\Measurements%20-%20Patterning%20Region\Ecto-D2%20on%20width%20of%20patterning%20region\Ecto-D2%20(Measurements)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Will%20Ho\Skin%20Images\In%20Situ\Raw%20Files\2017\In%20Situ%20160517%20-%20Injected%20Embryos\Measurements\Ecto-D2%20E8.5%20Injectants\Injections%20Measurements%20x0.6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1">
          <cell r="Q41" t="str">
            <v>Control</v>
          </cell>
          <cell r="R41" t="str">
            <v>CHIR99021</v>
          </cell>
          <cell r="S41" t="str">
            <v>Fc-chEDA1</v>
          </cell>
          <cell r="T41" t="str">
            <v xml:space="preserve">CHIR99021 + Fc-chEDA1 </v>
          </cell>
        </row>
        <row r="42">
          <cell r="Q42">
            <v>0</v>
          </cell>
          <cell r="R42">
            <v>0</v>
          </cell>
          <cell r="S42">
            <v>0</v>
          </cell>
          <cell r="T42">
            <v>0</v>
          </cell>
        </row>
        <row r="43">
          <cell r="Q43">
            <v>0</v>
          </cell>
          <cell r="R43">
            <v>0</v>
          </cell>
          <cell r="S43">
            <v>0</v>
          </cell>
          <cell r="T43">
            <v>0</v>
          </cell>
        </row>
        <row r="51">
          <cell r="Q51">
            <v>0</v>
          </cell>
          <cell r="R51">
            <v>0</v>
          </cell>
          <cell r="S51">
            <v>0</v>
          </cell>
          <cell r="T51">
            <v>0</v>
          </cell>
        </row>
        <row r="54">
          <cell r="Q54">
            <v>0.87084481254874191</v>
          </cell>
          <cell r="R54">
            <v>1.417056073974752</v>
          </cell>
          <cell r="S54">
            <v>1.114077808946035</v>
          </cell>
          <cell r="T54">
            <v>3.3710146750200738</v>
          </cell>
        </row>
        <row r="55">
          <cell r="Q55">
            <v>0.88112126664131651</v>
          </cell>
          <cell r="R55">
            <v>0.75940451157283484</v>
          </cell>
          <cell r="S55">
            <v>0.76127235626254786</v>
          </cell>
          <cell r="T55">
            <v>3.041991309021383</v>
          </cell>
        </row>
        <row r="56">
          <cell r="Q56">
            <v>1.2480377993718699</v>
          </cell>
          <cell r="R56">
            <v>1.3370869863651025</v>
          </cell>
          <cell r="S56">
            <v>1.9071509186402766</v>
          </cell>
          <cell r="T56">
            <v>2.254547142163589</v>
          </cell>
        </row>
        <row r="57">
          <cell r="Q57">
            <v>1.1282048345214242</v>
          </cell>
          <cell r="R57">
            <v>1.991121299348988</v>
          </cell>
          <cell r="S57">
            <v>2.0977439640895676</v>
          </cell>
          <cell r="T57">
            <v>4.5305983507778249</v>
          </cell>
        </row>
        <row r="58">
          <cell r="Q58">
            <v>1.0632200758724866</v>
          </cell>
          <cell r="R58">
            <v>1.4037969073688237</v>
          </cell>
          <cell r="S58">
            <v>1.2871074289063671</v>
          </cell>
          <cell r="T58">
            <v>9.9618478023294728</v>
          </cell>
        </row>
        <row r="59">
          <cell r="Q59">
            <v>0.80857187032454136</v>
          </cell>
          <cell r="R59">
            <v>3.1745410214568817</v>
          </cell>
          <cell r="S59">
            <v>4.2730043525142509</v>
          </cell>
          <cell r="T59">
            <v>2.9599798573122365</v>
          </cell>
        </row>
        <row r="60">
          <cell r="Q60">
            <v>0.94395204865540505</v>
          </cell>
          <cell r="R60">
            <v>1.8083138666418468</v>
          </cell>
          <cell r="S60">
            <v>1.6594231235659143</v>
          </cell>
          <cell r="T60">
            <v>8.5201814773827671</v>
          </cell>
        </row>
        <row r="61">
          <cell r="Q61">
            <v>1.0657166475293574</v>
          </cell>
          <cell r="R61">
            <v>1.3817799917052198</v>
          </cell>
          <cell r="S61">
            <v>3.0367552088562033</v>
          </cell>
          <cell r="T61">
            <v>6.7626865966297913</v>
          </cell>
        </row>
        <row r="62">
          <cell r="Q62">
            <v>0.99032207847487408</v>
          </cell>
          <cell r="R62">
            <v>0.98913763483566397</v>
          </cell>
          <cell r="S62">
            <v>3.9152170659040135</v>
          </cell>
          <cell r="T62">
            <v>4.3972511473777889</v>
          </cell>
        </row>
        <row r="63">
          <cell r="Q63">
            <v>0.9999990482155573</v>
          </cell>
          <cell r="R63">
            <v>1.5846931436966791</v>
          </cell>
          <cell r="S63">
            <v>2.2279724697427969</v>
          </cell>
          <cell r="T63">
            <v>5.0888998175572144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0">
          <cell r="L30" t="str">
            <v>Control</v>
          </cell>
          <cell r="M30" t="str">
            <v>LDN</v>
          </cell>
          <cell r="N30" t="str">
            <v>Fc-chEDA1</v>
          </cell>
        </row>
        <row r="40">
          <cell r="L40">
            <v>1.1699029999999999</v>
          </cell>
          <cell r="M40">
            <v>0.54854400000000003</v>
          </cell>
          <cell r="N40">
            <v>2.2718449999999999</v>
          </cell>
        </row>
        <row r="41">
          <cell r="L41">
            <v>1.184466</v>
          </cell>
          <cell r="M41">
            <v>1.0194179999999999</v>
          </cell>
          <cell r="N41">
            <v>1.2912619999999999</v>
          </cell>
        </row>
        <row r="42">
          <cell r="L42">
            <v>0.64563099999999995</v>
          </cell>
          <cell r="M42">
            <v>0.92718500000000004</v>
          </cell>
          <cell r="N42">
            <v>1.917476</v>
          </cell>
        </row>
        <row r="43">
          <cell r="L43">
            <v>1.063712</v>
          </cell>
          <cell r="M43">
            <v>0.63573999999999997</v>
          </cell>
          <cell r="N43">
            <v>1.944598</v>
          </cell>
        </row>
        <row r="44">
          <cell r="L44">
            <v>1.0678669999999999</v>
          </cell>
          <cell r="M44">
            <v>0.82686999999999999</v>
          </cell>
          <cell r="N44">
            <v>1.8324100000000001</v>
          </cell>
        </row>
        <row r="45">
          <cell r="L45">
            <v>0.868421</v>
          </cell>
          <cell r="M45">
            <v>0.631579</v>
          </cell>
          <cell r="N45">
            <v>1.4044319999999999</v>
          </cell>
        </row>
        <row r="46">
          <cell r="L46">
            <v>0.99999999999999989</v>
          </cell>
          <cell r="M46">
            <v>0.76488933333333342</v>
          </cell>
          <cell r="N46">
            <v>1.7770038333333333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5">
          <cell r="E15" t="str">
            <v xml:space="preserve">Control </v>
          </cell>
          <cell r="F15" t="str">
            <v>Ecto-D2</v>
          </cell>
        </row>
        <row r="23">
          <cell r="E23">
            <v>1.1369792216738293</v>
          </cell>
          <cell r="F23">
            <v>0.54691410045210664</v>
          </cell>
        </row>
        <row r="24">
          <cell r="E24">
            <v>1.2443550175424078</v>
          </cell>
          <cell r="F24">
            <v>0.65228287209884284</v>
          </cell>
        </row>
        <row r="25">
          <cell r="E25">
            <v>0.79177105551690308</v>
          </cell>
          <cell r="F25">
            <v>0.61314589977291223</v>
          </cell>
        </row>
        <row r="26">
          <cell r="E26">
            <v>0.82689397939914855</v>
          </cell>
          <cell r="F26">
            <v>0.43552425613984275</v>
          </cell>
        </row>
        <row r="27">
          <cell r="E27">
            <v>0.99999981853307207</v>
          </cell>
          <cell r="F27">
            <v>0.5619667821159261</v>
          </cell>
        </row>
      </sheetData>
      <sheetData sheetId="1" refreshError="1"/>
      <sheetData sheetId="2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P4" t="str">
            <v>Control</v>
          </cell>
          <cell r="Q4" t="str">
            <v>Ecto-D2</v>
          </cell>
        </row>
        <row r="20">
          <cell r="P20">
            <v>1</v>
          </cell>
          <cell r="Q20">
            <v>0.68322722523348378</v>
          </cell>
        </row>
        <row r="21">
          <cell r="P21">
            <v>0.92813339695849018</v>
          </cell>
          <cell r="Q21">
            <v>0.97179545080127927</v>
          </cell>
        </row>
        <row r="22">
          <cell r="P22">
            <v>1.1499309780663634</v>
          </cell>
          <cell r="Q22">
            <v>0.75861154406501941</v>
          </cell>
        </row>
        <row r="23">
          <cell r="P23">
            <v>1.0762685265663434</v>
          </cell>
          <cell r="Q23">
            <v>0.73671558137535242</v>
          </cell>
        </row>
        <row r="24">
          <cell r="P24">
            <v>0.84566709840880305</v>
          </cell>
          <cell r="Q24">
            <v>0.93282008615480017</v>
          </cell>
        </row>
        <row r="25">
          <cell r="P25">
            <v>1.0639917987024705</v>
          </cell>
          <cell r="Q25">
            <v>0.68695667206626798</v>
          </cell>
        </row>
        <row r="26">
          <cell r="P26">
            <v>0.9360082012975296</v>
          </cell>
          <cell r="Q26">
            <v>0.64111111481800831</v>
          </cell>
        </row>
        <row r="27">
          <cell r="P27">
            <v>1.0598767362306374</v>
          </cell>
          <cell r="Q27">
            <v>0.78900337472555893</v>
          </cell>
        </row>
        <row r="28">
          <cell r="P28">
            <v>0.94012320311104369</v>
          </cell>
        </row>
        <row r="30">
          <cell r="P30">
            <v>0.99620240548782468</v>
          </cell>
          <cell r="Q30">
            <v>0.7587853291728765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3"/>
  <sheetViews>
    <sheetView zoomScale="75" zoomScaleNormal="75" workbookViewId="0">
      <selection activeCell="G8" sqref="G8"/>
    </sheetView>
  </sheetViews>
  <sheetFormatPr defaultRowHeight="15" x14ac:dyDescent="0.25"/>
  <cols>
    <col min="1" max="1" width="24.28515625" style="1" bestFit="1" customWidth="1"/>
    <col min="12" max="12" width="24.28515625" style="1" bestFit="1" customWidth="1"/>
    <col min="23" max="23" width="24.28515625" style="1" bestFit="1" customWidth="1"/>
  </cols>
  <sheetData>
    <row r="1" spans="1:31" x14ac:dyDescent="0.25">
      <c r="A1" s="1" t="s">
        <v>13</v>
      </c>
      <c r="L1" s="1" t="s">
        <v>14</v>
      </c>
      <c r="W1" s="1" t="s">
        <v>15</v>
      </c>
    </row>
    <row r="2" spans="1:31" x14ac:dyDescent="0.25">
      <c r="A2" s="1" t="s">
        <v>56</v>
      </c>
      <c r="L2" s="1" t="s">
        <v>56</v>
      </c>
      <c r="W2" s="1" t="s">
        <v>56</v>
      </c>
    </row>
    <row r="3" spans="1:31" x14ac:dyDescent="0.25">
      <c r="B3" s="1" t="s">
        <v>58</v>
      </c>
      <c r="C3" s="1"/>
      <c r="D3" s="1"/>
      <c r="E3" s="1"/>
      <c r="F3" s="1"/>
      <c r="G3" s="1"/>
      <c r="H3" s="1"/>
      <c r="M3" s="1" t="s">
        <v>58</v>
      </c>
      <c r="N3" s="1"/>
      <c r="O3" s="1"/>
      <c r="P3" s="1"/>
      <c r="X3" s="1" t="s">
        <v>58</v>
      </c>
      <c r="Y3" s="1"/>
      <c r="Z3" s="1"/>
      <c r="AA3" s="1"/>
    </row>
    <row r="4" spans="1:31" x14ac:dyDescent="0.25">
      <c r="B4" s="1" t="s">
        <v>0</v>
      </c>
      <c r="C4" s="1" t="s">
        <v>1</v>
      </c>
      <c r="D4" s="1" t="s">
        <v>2</v>
      </c>
      <c r="E4" s="1" t="s">
        <v>3</v>
      </c>
      <c r="F4" s="1"/>
      <c r="G4" s="1"/>
      <c r="H4" s="1" t="s">
        <v>3</v>
      </c>
      <c r="I4" s="1" t="s">
        <v>4</v>
      </c>
      <c r="M4" s="1" t="s">
        <v>0</v>
      </c>
      <c r="N4" s="1" t="s">
        <v>1</v>
      </c>
      <c r="O4" s="1" t="s">
        <v>2</v>
      </c>
      <c r="P4" s="1" t="s">
        <v>3</v>
      </c>
      <c r="S4" s="1" t="s">
        <v>3</v>
      </c>
      <c r="T4" s="1" t="s">
        <v>4</v>
      </c>
      <c r="X4" s="1" t="s">
        <v>0</v>
      </c>
      <c r="Y4" s="1" t="s">
        <v>1</v>
      </c>
      <c r="Z4" s="1" t="s">
        <v>2</v>
      </c>
      <c r="AA4" s="1" t="s">
        <v>3</v>
      </c>
      <c r="AD4" s="1" t="s">
        <v>3</v>
      </c>
      <c r="AE4" s="1" t="s">
        <v>4</v>
      </c>
    </row>
    <row r="5" spans="1:31" x14ac:dyDescent="0.25">
      <c r="A5" s="4" t="s">
        <v>59</v>
      </c>
      <c r="B5" s="3">
        <v>824.6</v>
      </c>
      <c r="C5" s="3">
        <v>874.1</v>
      </c>
      <c r="D5" s="3">
        <v>891.4</v>
      </c>
      <c r="E5" s="3">
        <v>863.36666666666667</v>
      </c>
      <c r="G5" s="1" t="s">
        <v>6</v>
      </c>
      <c r="H5">
        <f>AVERAGE(H22:H24)</f>
        <v>1.0000012928539761</v>
      </c>
      <c r="I5">
        <f>STDEV(H22:H24)/SQRT(COUNT(H22:H24))</f>
        <v>0.12405372868422736</v>
      </c>
      <c r="L5" s="4" t="s">
        <v>59</v>
      </c>
      <c r="M5">
        <v>1355</v>
      </c>
      <c r="N5">
        <v>1012</v>
      </c>
      <c r="O5">
        <v>1346</v>
      </c>
      <c r="P5">
        <v>1237.6666666666667</v>
      </c>
      <c r="R5" s="1" t="s">
        <v>6</v>
      </c>
      <c r="S5">
        <f>AVERAGE(S22:S24)</f>
        <v>0.99999892690615078</v>
      </c>
      <c r="T5">
        <f>STDEV(S22:S24)/SQRT(COUNT(S22:S24))</f>
        <v>9.7534597635554651E-2</v>
      </c>
      <c r="W5" s="4" t="s">
        <v>59</v>
      </c>
      <c r="X5">
        <v>2592</v>
      </c>
      <c r="Y5">
        <v>2487</v>
      </c>
      <c r="Z5">
        <v>2431</v>
      </c>
      <c r="AA5">
        <v>2503.3333333333335</v>
      </c>
      <c r="AC5" s="1" t="s">
        <v>6</v>
      </c>
      <c r="AD5">
        <f>AVERAGE(AD22:AD24)</f>
        <v>0.99999692488654546</v>
      </c>
      <c r="AE5">
        <f>STDEV(AD22:AD24)/SQRT(COUNT(AD22:AD24))</f>
        <v>3.548171535946696E-2</v>
      </c>
    </row>
    <row r="6" spans="1:31" x14ac:dyDescent="0.25">
      <c r="A6" s="4" t="s">
        <v>23</v>
      </c>
      <c r="B6" s="3">
        <v>976.6</v>
      </c>
      <c r="C6" s="3">
        <v>981.2</v>
      </c>
      <c r="D6" s="3">
        <v>1003</v>
      </c>
      <c r="E6" s="3">
        <v>986.93333333333339</v>
      </c>
      <c r="G6" s="1" t="s">
        <v>10</v>
      </c>
      <c r="H6">
        <f>AVERAGE(H25:H27)</f>
        <v>1.1711825239708966</v>
      </c>
      <c r="I6">
        <f>STDEV(H25:H27)/SQRT(COUNT(H25:H27))</f>
        <v>0.20717915947648896</v>
      </c>
      <c r="L6" s="4" t="s">
        <v>23</v>
      </c>
      <c r="M6">
        <v>1389</v>
      </c>
      <c r="N6">
        <v>1392</v>
      </c>
      <c r="O6">
        <v>1514</v>
      </c>
      <c r="P6">
        <v>1431.6666666666667</v>
      </c>
      <c r="R6" s="1" t="s">
        <v>10</v>
      </c>
      <c r="S6">
        <f>AVERAGE(S25:S27)</f>
        <v>2.189819742724898</v>
      </c>
      <c r="T6">
        <f>STDEV(S25:S27)/SQRT(COUNT(S25:S27))</f>
        <v>0.52073489190578248</v>
      </c>
      <c r="W6" s="4" t="s">
        <v>23</v>
      </c>
      <c r="X6">
        <v>3615</v>
      </c>
      <c r="Y6">
        <v>3257</v>
      </c>
      <c r="Z6">
        <v>3431</v>
      </c>
      <c r="AA6">
        <v>3434.3333333333335</v>
      </c>
      <c r="AC6" s="1" t="s">
        <v>10</v>
      </c>
      <c r="AD6">
        <f>AVERAGE(AD25:AD27)</f>
        <v>1.3930771643942432</v>
      </c>
      <c r="AE6">
        <f>STDEV(AD25:AD27)/SQRT(COUNT(AD25:AD27))</f>
        <v>0.23654326191496769</v>
      </c>
    </row>
    <row r="7" spans="1:31" x14ac:dyDescent="0.25">
      <c r="A7" s="4" t="s">
        <v>24</v>
      </c>
      <c r="B7" s="3">
        <v>805.8</v>
      </c>
      <c r="C7" s="3">
        <v>763.7</v>
      </c>
      <c r="D7" s="3">
        <v>863.4</v>
      </c>
      <c r="E7" s="3">
        <v>810.9666666666667</v>
      </c>
      <c r="G7" s="1" t="s">
        <v>11</v>
      </c>
      <c r="H7">
        <f>AVERAGE(H28:H30)</f>
        <v>1.2608336946162864</v>
      </c>
      <c r="I7">
        <f>STDEV(H28:H30)/SQRT(COUNT(H28:H30))</f>
        <v>0.33882758024958048</v>
      </c>
      <c r="L7" s="4" t="s">
        <v>24</v>
      </c>
      <c r="M7">
        <v>1445</v>
      </c>
      <c r="N7">
        <v>1371</v>
      </c>
      <c r="O7">
        <v>1387</v>
      </c>
      <c r="P7">
        <v>1401</v>
      </c>
      <c r="R7" s="1" t="s">
        <v>11</v>
      </c>
      <c r="S7">
        <f>AVERAGE(S28:S30)</f>
        <v>2.5526185818367284</v>
      </c>
      <c r="T7">
        <f>STDEV(S28:S30)/SQRT(COUNT(S28:S30))</f>
        <v>0.891455420086674</v>
      </c>
      <c r="W7" s="4" t="s">
        <v>24</v>
      </c>
      <c r="X7">
        <v>2029</v>
      </c>
      <c r="Y7">
        <v>2210</v>
      </c>
      <c r="Z7">
        <v>2091</v>
      </c>
      <c r="AA7">
        <v>2110</v>
      </c>
      <c r="AC7" s="1" t="s">
        <v>11</v>
      </c>
      <c r="AD7">
        <f>AVERAGE(AD28:AD30)</f>
        <v>2.8704651327753772</v>
      </c>
      <c r="AE7">
        <f>STDEV(AD28:AD30)/SQRT(COUNT(AD28:AD30))</f>
        <v>0.65647819705469301</v>
      </c>
    </row>
    <row r="8" spans="1:31" x14ac:dyDescent="0.25">
      <c r="A8" s="4" t="s">
        <v>60</v>
      </c>
      <c r="B8" s="3">
        <v>943.2</v>
      </c>
      <c r="C8" s="3">
        <v>703.7</v>
      </c>
      <c r="D8" s="3">
        <v>1040</v>
      </c>
      <c r="E8" s="3">
        <v>895.63333333333333</v>
      </c>
      <c r="G8" s="1" t="s">
        <v>12</v>
      </c>
      <c r="H8">
        <f>AVERAGE(H31:H33)</f>
        <v>2.8891843754016819</v>
      </c>
      <c r="I8">
        <f>STDEV(H31:H33)/SQRT(COUNT(H31:H33))</f>
        <v>0.33122872621113408</v>
      </c>
      <c r="L8" s="4" t="s">
        <v>60</v>
      </c>
      <c r="M8">
        <v>976.4</v>
      </c>
      <c r="N8">
        <v>1089</v>
      </c>
      <c r="O8">
        <v>1178</v>
      </c>
      <c r="P8">
        <v>1081.1333333333334</v>
      </c>
      <c r="R8" s="1" t="s">
        <v>12</v>
      </c>
      <c r="S8">
        <f>AVERAGE(S31:S33)</f>
        <v>5.8174753368065124</v>
      </c>
      <c r="T8">
        <f>STDEV(S31:S33)/SQRT(COUNT(S31:S33))</f>
        <v>2.1212086148186575</v>
      </c>
      <c r="W8" s="4" t="s">
        <v>60</v>
      </c>
      <c r="X8">
        <v>2079</v>
      </c>
      <c r="Y8">
        <v>2206</v>
      </c>
      <c r="Z8">
        <v>2003</v>
      </c>
      <c r="AA8">
        <v>2096</v>
      </c>
      <c r="AC8" s="1" t="s">
        <v>12</v>
      </c>
      <c r="AD8">
        <f>AVERAGE(AD31:AD33)</f>
        <v>6.5600397404634494</v>
      </c>
      <c r="AE8">
        <f>STDEV(AD31:AD33)/SQRT(COUNT(AD31:AD33))</f>
        <v>1.1944926311694435</v>
      </c>
    </row>
    <row r="9" spans="1:31" x14ac:dyDescent="0.25">
      <c r="A9" s="4" t="s">
        <v>61</v>
      </c>
      <c r="B9" s="3">
        <v>1371</v>
      </c>
      <c r="C9" s="3">
        <v>1258</v>
      </c>
      <c r="D9" s="3">
        <v>1276</v>
      </c>
      <c r="E9" s="3">
        <v>1301.6666666666667</v>
      </c>
      <c r="L9" s="4" t="s">
        <v>61</v>
      </c>
      <c r="M9">
        <v>1083</v>
      </c>
      <c r="N9">
        <v>1069</v>
      </c>
      <c r="O9">
        <v>1086</v>
      </c>
      <c r="P9">
        <v>1079.3333333333333</v>
      </c>
      <c r="W9" s="4" t="s">
        <v>61</v>
      </c>
      <c r="X9">
        <v>2708</v>
      </c>
      <c r="Y9">
        <v>2651</v>
      </c>
      <c r="Z9">
        <v>2603</v>
      </c>
      <c r="AA9">
        <v>2654</v>
      </c>
    </row>
    <row r="10" spans="1:31" x14ac:dyDescent="0.25">
      <c r="A10" s="4" t="s">
        <v>62</v>
      </c>
      <c r="B10" s="3">
        <v>1494</v>
      </c>
      <c r="C10" s="3">
        <v>1392</v>
      </c>
      <c r="D10" s="3">
        <v>1470</v>
      </c>
      <c r="E10" s="3">
        <v>1452</v>
      </c>
      <c r="L10" s="4" t="s">
        <v>62</v>
      </c>
      <c r="M10">
        <v>1014</v>
      </c>
      <c r="N10">
        <v>971</v>
      </c>
      <c r="O10">
        <v>1006</v>
      </c>
      <c r="P10">
        <v>997</v>
      </c>
      <c r="W10" s="4" t="s">
        <v>62</v>
      </c>
      <c r="X10">
        <v>2498</v>
      </c>
      <c r="Y10">
        <v>2549</v>
      </c>
      <c r="Z10">
        <v>2354</v>
      </c>
      <c r="AA10">
        <v>2467</v>
      </c>
    </row>
    <row r="11" spans="1:31" x14ac:dyDescent="0.25">
      <c r="A11" s="4" t="s">
        <v>63</v>
      </c>
      <c r="B11" s="3">
        <v>1062</v>
      </c>
      <c r="C11" s="3">
        <v>1112</v>
      </c>
      <c r="D11" s="3">
        <v>1095</v>
      </c>
      <c r="E11" s="3">
        <v>1089.6666666666667</v>
      </c>
      <c r="L11" s="4" t="s">
        <v>63</v>
      </c>
      <c r="M11">
        <v>1179</v>
      </c>
      <c r="N11">
        <v>1215</v>
      </c>
      <c r="O11">
        <v>1178</v>
      </c>
      <c r="P11">
        <v>1190.6666666666667</v>
      </c>
      <c r="W11" s="4" t="s">
        <v>63</v>
      </c>
      <c r="X11">
        <v>1688</v>
      </c>
      <c r="Y11">
        <v>1708</v>
      </c>
      <c r="Z11">
        <v>1539</v>
      </c>
      <c r="AA11">
        <v>1645</v>
      </c>
    </row>
    <row r="12" spans="1:31" x14ac:dyDescent="0.25">
      <c r="A12" s="4" t="s">
        <v>64</v>
      </c>
      <c r="B12">
        <v>923.1</v>
      </c>
      <c r="C12">
        <v>861.8</v>
      </c>
      <c r="D12">
        <v>854.6</v>
      </c>
      <c r="E12">
        <v>879.83333333333337</v>
      </c>
      <c r="L12" s="4" t="s">
        <v>64</v>
      </c>
      <c r="M12">
        <v>973.4</v>
      </c>
      <c r="N12">
        <v>965.6</v>
      </c>
      <c r="O12">
        <v>968.1</v>
      </c>
      <c r="P12">
        <v>969.0333333333333</v>
      </c>
      <c r="W12" s="4" t="s">
        <v>64</v>
      </c>
      <c r="X12">
        <v>2713</v>
      </c>
      <c r="Y12">
        <v>2533</v>
      </c>
      <c r="Z12">
        <v>2509</v>
      </c>
      <c r="AA12">
        <v>2585</v>
      </c>
    </row>
    <row r="13" spans="1:31" x14ac:dyDescent="0.25">
      <c r="A13" s="4" t="s">
        <v>65</v>
      </c>
      <c r="B13">
        <v>1224</v>
      </c>
      <c r="C13">
        <v>1179</v>
      </c>
      <c r="D13">
        <v>1154</v>
      </c>
      <c r="E13">
        <v>1185.6666666666667</v>
      </c>
      <c r="L13" s="4" t="s">
        <v>65</v>
      </c>
      <c r="M13">
        <v>1105</v>
      </c>
      <c r="N13">
        <v>1135</v>
      </c>
      <c r="O13">
        <v>1067</v>
      </c>
      <c r="P13">
        <v>1102.3333333333333</v>
      </c>
      <c r="W13" s="4" t="s">
        <v>65</v>
      </c>
      <c r="X13">
        <v>2489</v>
      </c>
      <c r="Y13">
        <v>2460</v>
      </c>
      <c r="Z13">
        <v>2277</v>
      </c>
      <c r="AA13">
        <v>2408.6666666666665</v>
      </c>
    </row>
    <row r="14" spans="1:31" x14ac:dyDescent="0.25">
      <c r="A14" s="1" t="s">
        <v>66</v>
      </c>
      <c r="B14">
        <v>1347</v>
      </c>
      <c r="C14">
        <v>1292</v>
      </c>
      <c r="D14">
        <v>1359</v>
      </c>
      <c r="E14">
        <v>1332.6666666666667</v>
      </c>
      <c r="L14" s="1" t="s">
        <v>66</v>
      </c>
      <c r="M14">
        <v>1577</v>
      </c>
      <c r="N14">
        <v>1442</v>
      </c>
      <c r="O14">
        <v>1614</v>
      </c>
      <c r="P14">
        <v>1544.3333333333333</v>
      </c>
      <c r="W14" s="1" t="s">
        <v>66</v>
      </c>
      <c r="X14">
        <v>2212</v>
      </c>
      <c r="Y14">
        <v>2330</v>
      </c>
      <c r="Z14">
        <v>2100</v>
      </c>
      <c r="AA14">
        <v>2214</v>
      </c>
    </row>
    <row r="15" spans="1:31" x14ac:dyDescent="0.25">
      <c r="A15" s="1" t="s">
        <v>67</v>
      </c>
      <c r="B15">
        <v>1000</v>
      </c>
      <c r="C15">
        <v>1042</v>
      </c>
      <c r="D15">
        <v>1079</v>
      </c>
      <c r="E15">
        <v>1040.3333333333333</v>
      </c>
      <c r="L15" s="1" t="s">
        <v>67</v>
      </c>
      <c r="M15">
        <v>1078</v>
      </c>
      <c r="N15">
        <v>1121</v>
      </c>
      <c r="O15">
        <v>1089</v>
      </c>
      <c r="P15">
        <v>1096</v>
      </c>
      <c r="W15" s="1" t="s">
        <v>67</v>
      </c>
      <c r="X15">
        <v>2330</v>
      </c>
      <c r="Y15">
        <v>2373</v>
      </c>
      <c r="Z15">
        <v>2175</v>
      </c>
      <c r="AA15">
        <v>2292.6666666666665</v>
      </c>
    </row>
    <row r="16" spans="1:31" x14ac:dyDescent="0.25">
      <c r="A16" s="1" t="s">
        <v>68</v>
      </c>
      <c r="B16">
        <v>891.1</v>
      </c>
      <c r="C16">
        <v>939.2</v>
      </c>
      <c r="D16">
        <v>890.9</v>
      </c>
      <c r="E16">
        <v>907.06666666666672</v>
      </c>
      <c r="L16" s="1" t="s">
        <v>68</v>
      </c>
      <c r="M16">
        <v>1526</v>
      </c>
      <c r="N16">
        <v>1595</v>
      </c>
      <c r="O16">
        <v>1467</v>
      </c>
      <c r="P16">
        <v>1529.3333333333333</v>
      </c>
      <c r="W16" s="1" t="s">
        <v>68</v>
      </c>
      <c r="X16">
        <v>2596</v>
      </c>
      <c r="Y16">
        <v>2665</v>
      </c>
      <c r="Z16">
        <v>2582</v>
      </c>
      <c r="AA16">
        <v>2614.3333333333335</v>
      </c>
    </row>
    <row r="19" spans="1:30" x14ac:dyDescent="0.25">
      <c r="A19" s="1" t="s">
        <v>7</v>
      </c>
      <c r="L19" s="1" t="s">
        <v>7</v>
      </c>
      <c r="W19" s="1" t="s">
        <v>7</v>
      </c>
    </row>
    <row r="20" spans="1:30" x14ac:dyDescent="0.25">
      <c r="B20" s="1" t="s">
        <v>58</v>
      </c>
      <c r="C20" s="1"/>
      <c r="D20" s="1"/>
      <c r="E20" s="1"/>
      <c r="M20" s="1" t="s">
        <v>58</v>
      </c>
      <c r="N20" s="1"/>
      <c r="O20" s="1"/>
      <c r="P20" s="1"/>
      <c r="X20" s="1" t="s">
        <v>58</v>
      </c>
      <c r="Y20" s="1"/>
      <c r="Z20" s="1"/>
      <c r="AA20" s="1"/>
      <c r="AB20" s="1"/>
    </row>
    <row r="21" spans="1:30" x14ac:dyDescent="0.25">
      <c r="B21" s="1" t="s">
        <v>0</v>
      </c>
      <c r="C21" s="1" t="s">
        <v>1</v>
      </c>
      <c r="D21" s="1" t="s">
        <v>2</v>
      </c>
      <c r="E21" s="1" t="s">
        <v>3</v>
      </c>
      <c r="F21" s="1" t="s">
        <v>9</v>
      </c>
      <c r="H21" s="1" t="s">
        <v>5</v>
      </c>
      <c r="M21" s="1" t="s">
        <v>0</v>
      </c>
      <c r="N21" s="1" t="s">
        <v>1</v>
      </c>
      <c r="O21" s="1" t="s">
        <v>2</v>
      </c>
      <c r="P21" s="1" t="s">
        <v>3</v>
      </c>
      <c r="Q21" s="1" t="s">
        <v>9</v>
      </c>
      <c r="S21" s="1" t="s">
        <v>5</v>
      </c>
      <c r="X21" s="1" t="s">
        <v>0</v>
      </c>
      <c r="Y21" s="1" t="s">
        <v>1</v>
      </c>
      <c r="Z21" s="1" t="s">
        <v>2</v>
      </c>
      <c r="AA21" s="1" t="s">
        <v>3</v>
      </c>
      <c r="AB21" s="1" t="s">
        <v>9</v>
      </c>
      <c r="AD21" s="1" t="s">
        <v>5</v>
      </c>
    </row>
    <row r="22" spans="1:30" x14ac:dyDescent="0.25">
      <c r="A22" s="4" t="s">
        <v>59</v>
      </c>
      <c r="B22">
        <v>152.1</v>
      </c>
      <c r="C22">
        <v>136.4</v>
      </c>
      <c r="D22">
        <v>109.3</v>
      </c>
      <c r="E22">
        <v>132.6</v>
      </c>
      <c r="F22">
        <v>0.15358480367553376</v>
      </c>
      <c r="G22">
        <v>0.17636322801160578</v>
      </c>
      <c r="H22">
        <v>0.87084481254874191</v>
      </c>
      <c r="L22" s="4" t="s">
        <v>59</v>
      </c>
      <c r="M22">
        <v>158.9</v>
      </c>
      <c r="N22">
        <v>97.93</v>
      </c>
      <c r="O22">
        <v>221.1</v>
      </c>
      <c r="P22">
        <v>159.31000000000003</v>
      </c>
      <c r="Q22">
        <v>0.1287180177753838</v>
      </c>
      <c r="R22">
        <v>0.11409087756964964</v>
      </c>
      <c r="S22">
        <v>1.1282048345214242</v>
      </c>
      <c r="W22" s="4" t="s">
        <v>59</v>
      </c>
      <c r="X22">
        <v>274.39999999999998</v>
      </c>
      <c r="Y22">
        <v>234.6</v>
      </c>
      <c r="Z22">
        <v>342.2</v>
      </c>
      <c r="AA22">
        <v>283.73333333333335</v>
      </c>
      <c r="AB22">
        <v>0.11334221038615179</v>
      </c>
      <c r="AC22">
        <v>0.12007163076497729</v>
      </c>
      <c r="AD22">
        <v>0.94395204865540505</v>
      </c>
    </row>
    <row r="23" spans="1:30" x14ac:dyDescent="0.25">
      <c r="A23" s="4" t="s">
        <v>23</v>
      </c>
      <c r="B23">
        <v>171.2</v>
      </c>
      <c r="C23">
        <v>145.6</v>
      </c>
      <c r="D23">
        <v>143.30000000000001</v>
      </c>
      <c r="E23">
        <v>153.36666666666665</v>
      </c>
      <c r="F23" s="2">
        <v>0.1553971899486625</v>
      </c>
      <c r="G23" s="2"/>
      <c r="H23" s="2">
        <v>0.88112126664131651</v>
      </c>
      <c r="L23" s="4" t="s">
        <v>23</v>
      </c>
      <c r="M23">
        <v>117.8</v>
      </c>
      <c r="N23">
        <v>255</v>
      </c>
      <c r="O23">
        <v>148.19999999999999</v>
      </c>
      <c r="P23">
        <v>173.66666666666666</v>
      </c>
      <c r="Q23">
        <v>0.12130384167636786</v>
      </c>
      <c r="S23">
        <v>1.0632200758724866</v>
      </c>
      <c r="W23" s="4" t="s">
        <v>23</v>
      </c>
      <c r="X23">
        <v>454.5</v>
      </c>
      <c r="Y23">
        <v>536</v>
      </c>
      <c r="Z23">
        <v>327.9</v>
      </c>
      <c r="AA23">
        <v>439.4666666666667</v>
      </c>
      <c r="AB23">
        <v>0.127962729302145</v>
      </c>
      <c r="AD23">
        <v>1.0657166475293574</v>
      </c>
    </row>
    <row r="24" spans="1:30" x14ac:dyDescent="0.25">
      <c r="A24" s="4" t="s">
        <v>24</v>
      </c>
      <c r="B24">
        <v>136.19999999999999</v>
      </c>
      <c r="C24">
        <v>241.2</v>
      </c>
      <c r="D24">
        <v>158.1</v>
      </c>
      <c r="E24">
        <v>178.5</v>
      </c>
      <c r="F24" s="2">
        <v>0.22010769041062106</v>
      </c>
      <c r="G24" s="2"/>
      <c r="H24" s="2">
        <v>1.2480377993718699</v>
      </c>
      <c r="L24" s="4" t="s">
        <v>24</v>
      </c>
      <c r="M24">
        <v>90.63</v>
      </c>
      <c r="N24">
        <v>123.4</v>
      </c>
      <c r="O24">
        <v>173.7</v>
      </c>
      <c r="P24">
        <v>129.24333333333334</v>
      </c>
      <c r="Q24">
        <v>9.2250773257197244E-2</v>
      </c>
      <c r="S24">
        <v>0.80857187032454136</v>
      </c>
      <c r="W24" s="4" t="s">
        <v>24</v>
      </c>
      <c r="X24">
        <v>236.3</v>
      </c>
      <c r="Y24">
        <v>143.4</v>
      </c>
      <c r="Z24">
        <v>373</v>
      </c>
      <c r="AA24">
        <v>250.9</v>
      </c>
      <c r="AB24">
        <v>0.11890995260663507</v>
      </c>
      <c r="AD24">
        <v>0.99032207847487408</v>
      </c>
    </row>
    <row r="25" spans="1:30" x14ac:dyDescent="0.25">
      <c r="A25" s="4" t="s">
        <v>60</v>
      </c>
      <c r="B25">
        <v>295.7</v>
      </c>
      <c r="C25">
        <v>195.3</v>
      </c>
      <c r="D25">
        <v>180.5</v>
      </c>
      <c r="E25">
        <v>223.83333333333334</v>
      </c>
      <c r="F25">
        <v>0.24991626037440917</v>
      </c>
      <c r="H25">
        <v>1.417056073974752</v>
      </c>
      <c r="L25" s="4" t="s">
        <v>60</v>
      </c>
      <c r="M25">
        <v>255.1</v>
      </c>
      <c r="N25">
        <v>183.4</v>
      </c>
      <c r="O25">
        <v>298.3</v>
      </c>
      <c r="P25">
        <v>245.6</v>
      </c>
      <c r="Q25">
        <v>0.22716902016402538</v>
      </c>
      <c r="S25">
        <v>1.991121299348988</v>
      </c>
      <c r="W25" s="4" t="s">
        <v>60</v>
      </c>
      <c r="X25">
        <v>491.9</v>
      </c>
      <c r="Y25">
        <v>531.6</v>
      </c>
      <c r="Z25">
        <v>341.8</v>
      </c>
      <c r="AA25">
        <v>455.09999999999997</v>
      </c>
      <c r="AB25">
        <v>0.21712786259541983</v>
      </c>
      <c r="AD25">
        <v>1.8083138666418468</v>
      </c>
    </row>
    <row r="26" spans="1:30" x14ac:dyDescent="0.25">
      <c r="A26" s="4" t="s">
        <v>61</v>
      </c>
      <c r="B26">
        <v>154.9</v>
      </c>
      <c r="C26">
        <v>168.3</v>
      </c>
      <c r="D26">
        <v>199.8</v>
      </c>
      <c r="E26">
        <v>174.33333333333334</v>
      </c>
      <c r="F26">
        <v>0.13393085787451986</v>
      </c>
      <c r="H26">
        <v>0.75940451157283484</v>
      </c>
      <c r="L26" s="4" t="s">
        <v>61</v>
      </c>
      <c r="M26">
        <v>188.8</v>
      </c>
      <c r="N26">
        <v>167.8</v>
      </c>
      <c r="O26">
        <v>162</v>
      </c>
      <c r="P26">
        <v>172.86666666666667</v>
      </c>
      <c r="Q26">
        <v>0.16016059295861645</v>
      </c>
      <c r="S26">
        <v>1.4037969073688237</v>
      </c>
      <c r="W26" s="4" t="s">
        <v>61</v>
      </c>
      <c r="X26">
        <v>293.2</v>
      </c>
      <c r="Y26">
        <v>383.1</v>
      </c>
      <c r="Z26">
        <v>644.70000000000005</v>
      </c>
      <c r="AA26">
        <v>440.33333333333331</v>
      </c>
      <c r="AB26">
        <v>0.16591308716402914</v>
      </c>
      <c r="AD26">
        <v>1.3817799917052198</v>
      </c>
    </row>
    <row r="27" spans="1:30" x14ac:dyDescent="0.25">
      <c r="A27" s="4" t="s">
        <v>62</v>
      </c>
      <c r="B27">
        <v>325.89999999999998</v>
      </c>
      <c r="C27">
        <v>295.60000000000002</v>
      </c>
      <c r="D27">
        <v>405.7</v>
      </c>
      <c r="E27">
        <v>342.40000000000003</v>
      </c>
      <c r="F27">
        <v>0.23581267217630855</v>
      </c>
      <c r="H27">
        <v>1.3370869863651025</v>
      </c>
      <c r="L27" s="4" t="s">
        <v>62</v>
      </c>
      <c r="M27">
        <v>362</v>
      </c>
      <c r="N27">
        <v>332.6</v>
      </c>
      <c r="O27">
        <v>388.7</v>
      </c>
      <c r="P27">
        <v>361.09999999999997</v>
      </c>
      <c r="Q27">
        <v>0.36218655967903707</v>
      </c>
      <c r="S27">
        <v>3.1745410214568817</v>
      </c>
      <c r="W27" s="4" t="s">
        <v>62</v>
      </c>
      <c r="X27">
        <v>284.5</v>
      </c>
      <c r="Y27">
        <v>351.4</v>
      </c>
      <c r="Z27">
        <v>243.1</v>
      </c>
      <c r="AA27">
        <v>293</v>
      </c>
      <c r="AB27">
        <v>0.11876773408998784</v>
      </c>
      <c r="AD27">
        <v>0.98913763483566397</v>
      </c>
    </row>
    <row r="28" spans="1:30" x14ac:dyDescent="0.25">
      <c r="A28" s="4" t="s">
        <v>63</v>
      </c>
      <c r="B28">
        <v>220.1</v>
      </c>
      <c r="C28">
        <v>186.1</v>
      </c>
      <c r="D28">
        <v>236.1</v>
      </c>
      <c r="E28">
        <v>214.1</v>
      </c>
      <c r="F28">
        <v>0.19648210461914956</v>
      </c>
      <c r="H28">
        <v>1.114077808946035</v>
      </c>
      <c r="L28" s="4" t="s">
        <v>63</v>
      </c>
      <c r="M28">
        <v>385.3</v>
      </c>
      <c r="N28">
        <v>251.5</v>
      </c>
      <c r="O28">
        <v>218.1</v>
      </c>
      <c r="P28">
        <v>284.96666666666664</v>
      </c>
      <c r="Q28">
        <v>0.23933370660694286</v>
      </c>
      <c r="S28">
        <v>2.0977439640895676</v>
      </c>
      <c r="W28" s="4" t="s">
        <v>63</v>
      </c>
      <c r="X28">
        <v>183.1</v>
      </c>
      <c r="Y28">
        <v>510.8</v>
      </c>
      <c r="Z28">
        <v>289.39999999999998</v>
      </c>
      <c r="AA28">
        <v>327.76666666666665</v>
      </c>
      <c r="AB28">
        <v>0.19925025329280646</v>
      </c>
      <c r="AD28">
        <v>1.6594231235659143</v>
      </c>
    </row>
    <row r="29" spans="1:30" x14ac:dyDescent="0.25">
      <c r="A29" s="4" t="s">
        <v>64</v>
      </c>
      <c r="B29">
        <v>112.8</v>
      </c>
      <c r="C29">
        <v>87.58</v>
      </c>
      <c r="D29">
        <v>154</v>
      </c>
      <c r="E29">
        <v>118.12666666666667</v>
      </c>
      <c r="F29">
        <v>0.13426027656753173</v>
      </c>
      <c r="H29">
        <v>0.76127235626254786</v>
      </c>
      <c r="L29" s="4" t="s">
        <v>64</v>
      </c>
      <c r="M29">
        <v>186.2</v>
      </c>
      <c r="N29">
        <v>125.1</v>
      </c>
      <c r="O29">
        <v>115.6</v>
      </c>
      <c r="P29">
        <v>142.29999999999998</v>
      </c>
      <c r="Q29">
        <v>0.14684737367135633</v>
      </c>
      <c r="S29">
        <v>1.2871074289063671</v>
      </c>
      <c r="W29" s="4" t="s">
        <v>64</v>
      </c>
      <c r="X29">
        <v>958.4</v>
      </c>
      <c r="Y29">
        <v>919.3</v>
      </c>
      <c r="Z29">
        <v>950</v>
      </c>
      <c r="AA29">
        <v>942.56666666666661</v>
      </c>
      <c r="AB29">
        <v>0.36462927143778207</v>
      </c>
      <c r="AD29">
        <v>3.0367552088562033</v>
      </c>
    </row>
    <row r="30" spans="1:30" x14ac:dyDescent="0.25">
      <c r="A30" s="4" t="s">
        <v>65</v>
      </c>
      <c r="B30">
        <v>443.2</v>
      </c>
      <c r="C30">
        <v>319.89999999999998</v>
      </c>
      <c r="D30">
        <v>433.3</v>
      </c>
      <c r="E30">
        <v>398.79999999999995</v>
      </c>
      <c r="F30">
        <v>0.33635085746415511</v>
      </c>
      <c r="H30">
        <v>1.9071509186402766</v>
      </c>
      <c r="L30" s="4" t="s">
        <v>65</v>
      </c>
      <c r="M30">
        <v>362.5</v>
      </c>
      <c r="N30">
        <v>578.79999999999995</v>
      </c>
      <c r="O30">
        <v>670.9</v>
      </c>
      <c r="P30">
        <v>537.4</v>
      </c>
      <c r="Q30">
        <v>0.48751133958270337</v>
      </c>
      <c r="S30">
        <v>4.2730043525142509</v>
      </c>
      <c r="W30" s="4" t="s">
        <v>65</v>
      </c>
      <c r="X30">
        <v>1284</v>
      </c>
      <c r="Y30">
        <v>1051</v>
      </c>
      <c r="Z30">
        <v>1062</v>
      </c>
      <c r="AA30">
        <v>1132.3333333333333</v>
      </c>
      <c r="AB30">
        <v>0.47010794353722668</v>
      </c>
      <c r="AD30">
        <v>3.9152170659040135</v>
      </c>
    </row>
    <row r="31" spans="1:30" x14ac:dyDescent="0.25">
      <c r="A31" s="1" t="s">
        <v>66</v>
      </c>
      <c r="B31">
        <v>833.9</v>
      </c>
      <c r="C31">
        <v>841.4</v>
      </c>
      <c r="D31">
        <v>701.6</v>
      </c>
      <c r="E31">
        <v>792.30000000000007</v>
      </c>
      <c r="F31">
        <v>0.59452226113056528</v>
      </c>
      <c r="H31">
        <v>3.3710146750200738</v>
      </c>
      <c r="L31" s="1" t="s">
        <v>66</v>
      </c>
      <c r="M31">
        <v>718.7</v>
      </c>
      <c r="N31">
        <v>767.7</v>
      </c>
      <c r="O31">
        <v>908.4</v>
      </c>
      <c r="P31">
        <v>798.26666666666677</v>
      </c>
      <c r="Q31">
        <v>0.51690049643859282</v>
      </c>
      <c r="S31">
        <v>4.5305983507778249</v>
      </c>
      <c r="W31" s="1" t="s">
        <v>66</v>
      </c>
      <c r="X31">
        <v>1960</v>
      </c>
      <c r="Y31">
        <v>2647</v>
      </c>
      <c r="Z31">
        <v>2188</v>
      </c>
      <c r="AA31">
        <v>2265</v>
      </c>
      <c r="AB31">
        <v>1.0230352303523036</v>
      </c>
      <c r="AD31">
        <v>8.5201814773827671</v>
      </c>
    </row>
    <row r="32" spans="1:30" x14ac:dyDescent="0.25">
      <c r="A32" s="1" t="s">
        <v>67</v>
      </c>
      <c r="B32">
        <v>517.9</v>
      </c>
      <c r="C32">
        <v>499.6</v>
      </c>
      <c r="D32">
        <v>656.9</v>
      </c>
      <c r="E32">
        <v>558.13333333333333</v>
      </c>
      <c r="F32">
        <v>0.53649471323293818</v>
      </c>
      <c r="H32">
        <v>3.041991309021383</v>
      </c>
      <c r="L32" s="1" t="s">
        <v>67</v>
      </c>
      <c r="M32">
        <v>1462</v>
      </c>
      <c r="N32">
        <v>1254</v>
      </c>
      <c r="O32">
        <v>1021</v>
      </c>
      <c r="P32">
        <v>1245.6666666666667</v>
      </c>
      <c r="Q32">
        <v>1.1365571776155718</v>
      </c>
      <c r="S32">
        <v>9.9618478023294728</v>
      </c>
      <c r="W32" s="1" t="s">
        <v>67</v>
      </c>
      <c r="X32">
        <v>2038</v>
      </c>
      <c r="Y32">
        <v>2110</v>
      </c>
      <c r="Z32">
        <v>1437</v>
      </c>
      <c r="AA32">
        <v>1861.6666666666667</v>
      </c>
      <c r="AB32">
        <v>0.81200930503053226</v>
      </c>
      <c r="AD32">
        <v>6.7626865966297913</v>
      </c>
    </row>
    <row r="33" spans="1:30" x14ac:dyDescent="0.25">
      <c r="A33" s="1" t="s">
        <v>68</v>
      </c>
      <c r="B33">
        <v>425.4</v>
      </c>
      <c r="C33">
        <v>323.3</v>
      </c>
      <c r="D33">
        <v>333.3</v>
      </c>
      <c r="E33">
        <v>360.66666666666669</v>
      </c>
      <c r="F33">
        <v>0.39761869763339702</v>
      </c>
      <c r="H33">
        <v>2.254547142163589</v>
      </c>
      <c r="L33" s="1" t="s">
        <v>68</v>
      </c>
      <c r="M33">
        <v>431.4</v>
      </c>
      <c r="N33">
        <v>559.70000000000005</v>
      </c>
      <c r="O33">
        <v>558.29999999999995</v>
      </c>
      <c r="P33">
        <v>516.4666666666667</v>
      </c>
      <c r="Q33">
        <v>0.33770706190061034</v>
      </c>
      <c r="S33">
        <v>2.9599798573122365</v>
      </c>
      <c r="W33" s="1" t="s">
        <v>68</v>
      </c>
      <c r="X33">
        <v>1576</v>
      </c>
      <c r="Y33">
        <v>1456</v>
      </c>
      <c r="Z33">
        <v>1109</v>
      </c>
      <c r="AA33">
        <v>1380.3333333333333</v>
      </c>
      <c r="AB33">
        <v>0.52798673976794586</v>
      </c>
      <c r="AD33">
        <v>4.397251147377788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zoomScale="70" zoomScaleNormal="70" workbookViewId="0">
      <selection activeCell="F19" sqref="F19"/>
    </sheetView>
  </sheetViews>
  <sheetFormatPr defaultRowHeight="15" x14ac:dyDescent="0.25"/>
  <cols>
    <col min="1" max="1" width="18.7109375" bestFit="1" customWidth="1"/>
    <col min="2" max="2" width="14.85546875" bestFit="1" customWidth="1"/>
    <col min="3" max="3" width="14.140625" bestFit="1" customWidth="1"/>
  </cols>
  <sheetData>
    <row r="1" spans="1:6" x14ac:dyDescent="0.25">
      <c r="B1" s="1" t="s">
        <v>79</v>
      </c>
    </row>
    <row r="2" spans="1:6" x14ac:dyDescent="0.25">
      <c r="B2" s="1" t="s">
        <v>6</v>
      </c>
      <c r="C2" s="1" t="s">
        <v>10</v>
      </c>
      <c r="D2" s="1" t="s">
        <v>11</v>
      </c>
      <c r="E2" s="1" t="s">
        <v>80</v>
      </c>
      <c r="F2" s="1"/>
    </row>
    <row r="3" spans="1:6" x14ac:dyDescent="0.25">
      <c r="A3" s="1" t="s">
        <v>13</v>
      </c>
      <c r="B3">
        <v>0.87084481254874191</v>
      </c>
      <c r="C3">
        <v>1.417056073974752</v>
      </c>
      <c r="D3">
        <v>1.114077808946035</v>
      </c>
      <c r="E3">
        <v>3.3710146750200738</v>
      </c>
    </row>
    <row r="4" spans="1:6" x14ac:dyDescent="0.25">
      <c r="A4" s="1" t="s">
        <v>20</v>
      </c>
      <c r="B4">
        <v>0.88112126664131651</v>
      </c>
      <c r="C4">
        <v>0.75940451157283484</v>
      </c>
      <c r="D4">
        <v>0.76127235626254786</v>
      </c>
      <c r="E4">
        <v>3.041991309021383</v>
      </c>
    </row>
    <row r="5" spans="1:6" x14ac:dyDescent="0.25">
      <c r="A5" s="1" t="s">
        <v>21</v>
      </c>
      <c r="B5">
        <v>1.2480377993718699</v>
      </c>
      <c r="C5">
        <v>1.3370869863651025</v>
      </c>
      <c r="D5">
        <v>1.9071509186402766</v>
      </c>
      <c r="E5">
        <v>2.254547142163589</v>
      </c>
    </row>
    <row r="6" spans="1:6" x14ac:dyDescent="0.25">
      <c r="A6" s="1" t="s">
        <v>14</v>
      </c>
      <c r="B6">
        <v>1.1282048345214242</v>
      </c>
      <c r="C6">
        <v>1.991121299348988</v>
      </c>
      <c r="D6">
        <v>2.0977439640895676</v>
      </c>
      <c r="E6">
        <v>4.5305983507778249</v>
      </c>
    </row>
    <row r="7" spans="1:6" x14ac:dyDescent="0.25">
      <c r="A7" s="1" t="s">
        <v>16</v>
      </c>
      <c r="B7">
        <v>1.0632200758724866</v>
      </c>
      <c r="C7">
        <v>1.4037969073688237</v>
      </c>
      <c r="D7">
        <v>1.2871074289063671</v>
      </c>
      <c r="E7">
        <v>9.9618478023294728</v>
      </c>
    </row>
    <row r="8" spans="1:6" x14ac:dyDescent="0.25">
      <c r="A8" s="1" t="s">
        <v>17</v>
      </c>
      <c r="B8">
        <v>0.80857187032454136</v>
      </c>
      <c r="C8">
        <v>3.1745410214568817</v>
      </c>
      <c r="D8">
        <v>4.2730043525142509</v>
      </c>
      <c r="E8">
        <v>2.9599798573122365</v>
      </c>
    </row>
    <row r="9" spans="1:6" x14ac:dyDescent="0.25">
      <c r="A9" s="1" t="s">
        <v>15</v>
      </c>
      <c r="B9">
        <v>0.94395204865540505</v>
      </c>
      <c r="C9">
        <v>1.8083138666418468</v>
      </c>
      <c r="D9">
        <v>1.6594231235659143</v>
      </c>
      <c r="E9">
        <v>8.5201814773827671</v>
      </c>
    </row>
    <row r="10" spans="1:6" x14ac:dyDescent="0.25">
      <c r="A10" s="1" t="s">
        <v>18</v>
      </c>
      <c r="B10">
        <v>1.0657166475293574</v>
      </c>
      <c r="C10">
        <v>1.3817799917052198</v>
      </c>
      <c r="D10">
        <v>3.0367552088562033</v>
      </c>
      <c r="E10">
        <v>6.7626865966297913</v>
      </c>
    </row>
    <row r="11" spans="1:6" x14ac:dyDescent="0.25">
      <c r="A11" s="1" t="s">
        <v>19</v>
      </c>
      <c r="B11">
        <v>0.99032207847487408</v>
      </c>
      <c r="C11">
        <v>0.98913763483566397</v>
      </c>
      <c r="D11">
        <v>3.9152170659040135</v>
      </c>
      <c r="E11">
        <v>4.3972511473777889</v>
      </c>
    </row>
    <row r="12" spans="1:6" x14ac:dyDescent="0.25">
      <c r="A12" s="1" t="s">
        <v>3</v>
      </c>
      <c r="B12">
        <v>0.9999990482155573</v>
      </c>
      <c r="C12">
        <v>1.5846931436966791</v>
      </c>
      <c r="D12">
        <v>2.2279724697427969</v>
      </c>
      <c r="E12">
        <v>5.088899817557214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zoomScale="69" zoomScaleNormal="69" workbookViewId="0">
      <selection activeCell="K28" sqref="K28"/>
    </sheetView>
  </sheetViews>
  <sheetFormatPr defaultRowHeight="15" x14ac:dyDescent="0.25"/>
  <cols>
    <col min="1" max="1" width="19" bestFit="1" customWidth="1"/>
    <col min="2" max="2" width="19.85546875" customWidth="1"/>
    <col min="3" max="4" width="21.28515625" bestFit="1" customWidth="1"/>
    <col min="5" max="5" width="20.5703125" bestFit="1" customWidth="1"/>
    <col min="11" max="11" width="18.5703125" bestFit="1" customWidth="1"/>
    <col min="12" max="12" width="20.5703125" customWidth="1"/>
    <col min="13" max="14" width="21.28515625" bestFit="1" customWidth="1"/>
    <col min="15" max="15" width="20.5703125" bestFit="1" customWidth="1"/>
  </cols>
  <sheetData>
    <row r="1" spans="1:18" x14ac:dyDescent="0.25">
      <c r="A1" s="1" t="s">
        <v>28</v>
      </c>
      <c r="J1" s="1"/>
      <c r="K1" s="1" t="s">
        <v>29</v>
      </c>
    </row>
    <row r="3" spans="1:18" x14ac:dyDescent="0.25">
      <c r="B3" s="1" t="s">
        <v>69</v>
      </c>
      <c r="C3" s="1" t="s">
        <v>70</v>
      </c>
      <c r="D3" s="1" t="s">
        <v>71</v>
      </c>
      <c r="E3" s="1" t="s">
        <v>72</v>
      </c>
      <c r="F3" s="1" t="s">
        <v>57</v>
      </c>
      <c r="G3" s="1" t="s">
        <v>30</v>
      </c>
      <c r="H3" s="1" t="s">
        <v>5</v>
      </c>
      <c r="L3" s="1" t="s">
        <v>69</v>
      </c>
      <c r="M3" s="1" t="s">
        <v>70</v>
      </c>
      <c r="N3" s="1" t="s">
        <v>71</v>
      </c>
      <c r="O3" s="1" t="s">
        <v>72</v>
      </c>
      <c r="P3" s="1" t="s">
        <v>57</v>
      </c>
      <c r="Q3" s="1" t="s">
        <v>30</v>
      </c>
      <c r="R3" s="1" t="s">
        <v>5</v>
      </c>
    </row>
    <row r="4" spans="1:18" x14ac:dyDescent="0.25">
      <c r="A4" s="1" t="s">
        <v>22</v>
      </c>
      <c r="B4">
        <v>158</v>
      </c>
      <c r="C4">
        <v>160</v>
      </c>
      <c r="D4">
        <v>164</v>
      </c>
      <c r="E4">
        <v>160.66666666666666</v>
      </c>
      <c r="F4">
        <v>888.48666666666668</v>
      </c>
      <c r="G4">
        <v>759.45333333333338</v>
      </c>
      <c r="H4">
        <v>1.1699029639698275</v>
      </c>
      <c r="K4" s="1" t="s">
        <v>22</v>
      </c>
      <c r="L4">
        <v>168</v>
      </c>
      <c r="M4">
        <v>170</v>
      </c>
      <c r="N4">
        <v>174</v>
      </c>
      <c r="O4">
        <v>170.66666666666666</v>
      </c>
      <c r="P4">
        <v>943.78666666666663</v>
      </c>
      <c r="Q4">
        <v>887.25777777777785</v>
      </c>
      <c r="R4">
        <v>1.0637118847156561</v>
      </c>
    </row>
    <row r="5" spans="1:18" x14ac:dyDescent="0.25">
      <c r="A5" s="1" t="s">
        <v>23</v>
      </c>
      <c r="B5">
        <v>162</v>
      </c>
      <c r="C5">
        <v>154</v>
      </c>
      <c r="D5">
        <v>172</v>
      </c>
      <c r="E5">
        <v>162.66666666666666</v>
      </c>
      <c r="F5">
        <v>899.54666666666662</v>
      </c>
      <c r="H5">
        <v>1.1844660714051365</v>
      </c>
      <c r="K5" s="1" t="s">
        <v>23</v>
      </c>
      <c r="L5">
        <v>166</v>
      </c>
      <c r="M5">
        <v>162</v>
      </c>
      <c r="N5">
        <v>186</v>
      </c>
      <c r="O5">
        <v>171.33333333333334</v>
      </c>
      <c r="P5">
        <v>947.47333333333347</v>
      </c>
      <c r="R5">
        <v>1.0678670092653268</v>
      </c>
    </row>
    <row r="6" spans="1:18" x14ac:dyDescent="0.25">
      <c r="A6" s="1" t="s">
        <v>24</v>
      </c>
      <c r="B6">
        <v>82</v>
      </c>
      <c r="C6">
        <v>86</v>
      </c>
      <c r="D6">
        <v>98</v>
      </c>
      <c r="E6">
        <v>88.666666666666671</v>
      </c>
      <c r="F6">
        <v>490.32666666666671</v>
      </c>
      <c r="H6">
        <v>0.64563109629870163</v>
      </c>
      <c r="K6" s="1" t="s">
        <v>24</v>
      </c>
      <c r="L6">
        <v>110</v>
      </c>
      <c r="M6">
        <v>156</v>
      </c>
      <c r="N6">
        <v>152</v>
      </c>
      <c r="O6">
        <v>139.33333333333334</v>
      </c>
      <c r="P6">
        <v>770.51333333333343</v>
      </c>
      <c r="R6">
        <v>0.86842103088114131</v>
      </c>
    </row>
    <row r="7" spans="1:18" x14ac:dyDescent="0.25">
      <c r="A7" s="1" t="s">
        <v>25</v>
      </c>
      <c r="B7">
        <v>74</v>
      </c>
      <c r="C7">
        <v>74</v>
      </c>
      <c r="D7">
        <v>78</v>
      </c>
      <c r="E7">
        <v>75.333333333333329</v>
      </c>
      <c r="F7">
        <v>416.59333333333331</v>
      </c>
      <c r="H7">
        <v>0.5485437133966411</v>
      </c>
      <c r="K7" s="1" t="s">
        <v>25</v>
      </c>
      <c r="L7">
        <v>116</v>
      </c>
      <c r="M7">
        <v>96</v>
      </c>
      <c r="N7">
        <v>94</v>
      </c>
      <c r="O7">
        <v>102</v>
      </c>
      <c r="P7">
        <v>564.06000000000006</v>
      </c>
      <c r="R7">
        <v>0.63573405609959144</v>
      </c>
    </row>
    <row r="8" spans="1:18" x14ac:dyDescent="0.25">
      <c r="A8" s="1" t="s">
        <v>26</v>
      </c>
      <c r="B8">
        <v>136</v>
      </c>
      <c r="C8">
        <v>162</v>
      </c>
      <c r="D8">
        <v>122</v>
      </c>
      <c r="E8">
        <v>140</v>
      </c>
      <c r="F8">
        <v>774.2</v>
      </c>
      <c r="H8">
        <v>1.019417520471634</v>
      </c>
      <c r="K8" s="1" t="s">
        <v>26</v>
      </c>
      <c r="L8">
        <v>120</v>
      </c>
      <c r="M8">
        <v>126</v>
      </c>
      <c r="N8">
        <v>152</v>
      </c>
      <c r="O8">
        <v>132.66666666666666</v>
      </c>
      <c r="P8">
        <v>733.64666666666665</v>
      </c>
      <c r="R8">
        <v>0.82686978538443578</v>
      </c>
    </row>
    <row r="9" spans="1:18" x14ac:dyDescent="0.25">
      <c r="A9" s="1" t="s">
        <v>27</v>
      </c>
      <c r="B9">
        <v>156</v>
      </c>
      <c r="C9">
        <v>120</v>
      </c>
      <c r="D9">
        <v>106</v>
      </c>
      <c r="E9">
        <v>127.33333333333333</v>
      </c>
      <c r="F9">
        <v>704.15333333333331</v>
      </c>
      <c r="H9">
        <v>0.92718450671467656</v>
      </c>
      <c r="K9" s="1" t="s">
        <v>27</v>
      </c>
      <c r="L9">
        <v>100</v>
      </c>
      <c r="M9">
        <v>90</v>
      </c>
      <c r="N9">
        <v>114</v>
      </c>
      <c r="O9">
        <v>101.33333333333333</v>
      </c>
      <c r="P9">
        <v>560.37333333333333</v>
      </c>
      <c r="R9">
        <v>0.63157893154992084</v>
      </c>
    </row>
    <row r="10" spans="1:18" x14ac:dyDescent="0.25">
      <c r="A10" s="1" t="s">
        <v>63</v>
      </c>
      <c r="B10">
        <v>318</v>
      </c>
      <c r="C10">
        <v>332</v>
      </c>
      <c r="D10">
        <v>286</v>
      </c>
      <c r="E10">
        <v>312</v>
      </c>
      <c r="F10">
        <v>1725.3600000000001</v>
      </c>
      <c r="H10">
        <v>2.271844759908213</v>
      </c>
      <c r="K10" s="1" t="s">
        <v>63</v>
      </c>
      <c r="L10">
        <v>334</v>
      </c>
      <c r="M10">
        <v>328</v>
      </c>
      <c r="N10">
        <v>274</v>
      </c>
      <c r="O10">
        <v>312</v>
      </c>
      <c r="P10">
        <v>1725.3600000000001</v>
      </c>
      <c r="R10">
        <v>1.9445982892458091</v>
      </c>
    </row>
    <row r="11" spans="1:18" x14ac:dyDescent="0.25">
      <c r="A11" s="1" t="s">
        <v>64</v>
      </c>
      <c r="B11">
        <v>190</v>
      </c>
      <c r="C11">
        <v>186</v>
      </c>
      <c r="D11">
        <v>156</v>
      </c>
      <c r="E11">
        <v>177.33333333333334</v>
      </c>
      <c r="F11">
        <v>980.65333333333342</v>
      </c>
      <c r="H11">
        <v>1.2912621925974033</v>
      </c>
      <c r="K11" s="1" t="s">
        <v>64</v>
      </c>
      <c r="L11">
        <v>326</v>
      </c>
      <c r="M11">
        <v>314</v>
      </c>
      <c r="N11">
        <v>242</v>
      </c>
      <c r="O11">
        <v>294</v>
      </c>
      <c r="P11">
        <v>1625.8200000000002</v>
      </c>
      <c r="R11">
        <v>1.8324099264047047</v>
      </c>
    </row>
    <row r="12" spans="1:18" x14ac:dyDescent="0.25">
      <c r="A12" s="1" t="s">
        <v>65</v>
      </c>
      <c r="B12">
        <v>278</v>
      </c>
      <c r="C12">
        <v>268</v>
      </c>
      <c r="D12">
        <v>244</v>
      </c>
      <c r="E12">
        <v>263.33333333333331</v>
      </c>
      <c r="F12">
        <v>1456.2333333333333</v>
      </c>
      <c r="H12">
        <v>1.9174758123156925</v>
      </c>
      <c r="K12" s="1" t="s">
        <v>65</v>
      </c>
      <c r="L12">
        <v>270</v>
      </c>
      <c r="M12">
        <v>218</v>
      </c>
      <c r="N12">
        <v>188</v>
      </c>
      <c r="O12">
        <v>225.33333333333334</v>
      </c>
      <c r="P12">
        <v>1246.0933333333335</v>
      </c>
      <c r="R12">
        <v>1.40443209778864</v>
      </c>
    </row>
    <row r="15" spans="1:18" x14ac:dyDescent="0.25">
      <c r="C15" s="1" t="s">
        <v>3</v>
      </c>
      <c r="D15" s="1" t="s">
        <v>4</v>
      </c>
      <c r="E15" s="1"/>
      <c r="F15" s="1"/>
      <c r="G15" s="1"/>
      <c r="H15" s="1"/>
      <c r="I15" s="1"/>
      <c r="J15" s="1"/>
      <c r="K15" s="1"/>
      <c r="L15" s="1"/>
      <c r="M15" s="1" t="s">
        <v>3</v>
      </c>
      <c r="N15" s="1" t="s">
        <v>4</v>
      </c>
    </row>
    <row r="16" spans="1:18" x14ac:dyDescent="0.25">
      <c r="B16" s="1" t="s">
        <v>6</v>
      </c>
      <c r="C16">
        <f>AVERAGE(H4:H6)</f>
        <v>1.000000043891222</v>
      </c>
      <c r="D16">
        <f>STDEV(H4:H6)/SQRT(COUNT(H4:H6))</f>
        <v>0.17723434043464964</v>
      </c>
      <c r="L16" s="1" t="s">
        <v>6</v>
      </c>
      <c r="M16">
        <f>AVERAGE(R4:R6)</f>
        <v>0.99999997495404136</v>
      </c>
      <c r="N16">
        <f>STDEV(R4:R6)/SQRT(COUNT(R4:R6))</f>
        <v>6.580040566620228E-2</v>
      </c>
    </row>
    <row r="17" spans="2:14" x14ac:dyDescent="0.25">
      <c r="B17" s="1" t="s">
        <v>31</v>
      </c>
      <c r="C17">
        <f>AVERAGE(H7:H9)</f>
        <v>0.83171524686098397</v>
      </c>
      <c r="D17">
        <f>STDEV(H7:H9)/SQRT(COUNT(H7:H9))</f>
        <v>0.14406748445327427</v>
      </c>
      <c r="L17" s="1" t="s">
        <v>31</v>
      </c>
      <c r="M17">
        <f>AVERAGE(R7:R9)</f>
        <v>0.69806092434464928</v>
      </c>
      <c r="N17">
        <f>STDEV(R7:R9)/SQRT(COUNT(R7:R9))</f>
        <v>6.441559924112901E-2</v>
      </c>
    </row>
    <row r="18" spans="2:14" x14ac:dyDescent="0.25">
      <c r="B18" s="1" t="s">
        <v>11</v>
      </c>
      <c r="C18">
        <f>AVERAGE(H10:H12)</f>
        <v>1.8268609216071028</v>
      </c>
      <c r="D18">
        <f>STDEV(H10:H12)/SQRT(COUNT(H10:H12))</f>
        <v>0.28667277317646933</v>
      </c>
      <c r="L18" s="1" t="s">
        <v>11</v>
      </c>
      <c r="M18">
        <f>AVERAGE(R10:R12)</f>
        <v>1.7271467711463846</v>
      </c>
      <c r="N18">
        <f>STDEV(R10:R12)/SQRT(COUNT(R10:R12))</f>
        <v>0.1645753398796820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H28" sqref="H28"/>
    </sheetView>
  </sheetViews>
  <sheetFormatPr defaultRowHeight="15" x14ac:dyDescent="0.25"/>
  <cols>
    <col min="1" max="1" width="14.140625" bestFit="1" customWidth="1"/>
    <col min="2" max="2" width="18" bestFit="1" customWidth="1"/>
  </cols>
  <sheetData>
    <row r="1" spans="1:4" x14ac:dyDescent="0.25">
      <c r="B1" s="1" t="s">
        <v>79</v>
      </c>
    </row>
    <row r="2" spans="1:4" x14ac:dyDescent="0.25">
      <c r="B2" s="1" t="s">
        <v>6</v>
      </c>
      <c r="C2" s="1" t="s">
        <v>8</v>
      </c>
      <c r="D2" s="1" t="s">
        <v>11</v>
      </c>
    </row>
    <row r="3" spans="1:4" x14ac:dyDescent="0.25">
      <c r="A3" s="1" t="s">
        <v>28</v>
      </c>
      <c r="B3">
        <v>1.1699029999999999</v>
      </c>
      <c r="C3">
        <v>0.54854400000000003</v>
      </c>
      <c r="D3">
        <v>2.2718449999999999</v>
      </c>
    </row>
    <row r="4" spans="1:4" x14ac:dyDescent="0.25">
      <c r="A4" s="1" t="s">
        <v>29</v>
      </c>
      <c r="B4">
        <v>1.184466</v>
      </c>
      <c r="C4">
        <v>1.0194179999999999</v>
      </c>
      <c r="D4">
        <v>1.2912619999999999</v>
      </c>
    </row>
    <row r="5" spans="1:4" x14ac:dyDescent="0.25">
      <c r="A5" s="1" t="s">
        <v>28</v>
      </c>
      <c r="B5">
        <v>0.64563099999999995</v>
      </c>
      <c r="C5">
        <v>0.92718500000000004</v>
      </c>
      <c r="D5">
        <v>1.917476</v>
      </c>
    </row>
    <row r="6" spans="1:4" x14ac:dyDescent="0.25">
      <c r="A6" s="1" t="s">
        <v>29</v>
      </c>
      <c r="B6">
        <v>1.063712</v>
      </c>
      <c r="C6">
        <v>0.63573999999999997</v>
      </c>
      <c r="D6">
        <v>1.944598</v>
      </c>
    </row>
    <row r="7" spans="1:4" x14ac:dyDescent="0.25">
      <c r="A7" s="1" t="s">
        <v>28</v>
      </c>
      <c r="B7">
        <v>1.0678669999999999</v>
      </c>
      <c r="C7">
        <v>0.82686999999999999</v>
      </c>
      <c r="D7">
        <v>1.8324100000000001</v>
      </c>
    </row>
    <row r="8" spans="1:4" x14ac:dyDescent="0.25">
      <c r="A8" s="1" t="s">
        <v>29</v>
      </c>
      <c r="B8">
        <v>0.868421</v>
      </c>
      <c r="C8">
        <v>0.631579</v>
      </c>
      <c r="D8">
        <v>1.4044319999999999</v>
      </c>
    </row>
    <row r="9" spans="1:4" x14ac:dyDescent="0.25">
      <c r="A9" s="1" t="s">
        <v>3</v>
      </c>
      <c r="B9">
        <v>0.99999999999999989</v>
      </c>
      <c r="C9">
        <v>0.76488933333333342</v>
      </c>
      <c r="D9">
        <v>1.777003833333333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F23" sqref="F23"/>
    </sheetView>
  </sheetViews>
  <sheetFormatPr defaultRowHeight="15" x14ac:dyDescent="0.25"/>
  <cols>
    <col min="2" max="2" width="17" customWidth="1"/>
    <col min="3" max="4" width="15.85546875" bestFit="1" customWidth="1"/>
    <col min="5" max="5" width="15.5703125" bestFit="1" customWidth="1"/>
    <col min="6" max="8" width="12" bestFit="1" customWidth="1"/>
  </cols>
  <sheetData>
    <row r="1" spans="1:8" x14ac:dyDescent="0.25">
      <c r="A1" s="1" t="s">
        <v>39</v>
      </c>
    </row>
    <row r="3" spans="1:8" x14ac:dyDescent="0.25">
      <c r="B3" s="1" t="s">
        <v>69</v>
      </c>
      <c r="C3" s="1" t="s">
        <v>70</v>
      </c>
      <c r="D3" s="1" t="s">
        <v>71</v>
      </c>
      <c r="E3" s="1" t="s">
        <v>72</v>
      </c>
      <c r="F3" s="1" t="s">
        <v>57</v>
      </c>
      <c r="G3" s="1" t="s">
        <v>30</v>
      </c>
      <c r="H3" s="1" t="s">
        <v>5</v>
      </c>
    </row>
    <row r="4" spans="1:8" x14ac:dyDescent="0.25">
      <c r="A4" s="1" t="s">
        <v>22</v>
      </c>
      <c r="B4">
        <v>362</v>
      </c>
      <c r="C4">
        <v>355</v>
      </c>
      <c r="D4">
        <v>416</v>
      </c>
      <c r="E4">
        <v>377.66666666666669</v>
      </c>
      <c r="F4">
        <v>2088.4966666666669</v>
      </c>
      <c r="G4">
        <v>1836.8816666666667</v>
      </c>
      <c r="H4">
        <v>1.1369792216738293</v>
      </c>
    </row>
    <row r="5" spans="1:8" x14ac:dyDescent="0.25">
      <c r="A5" s="1" t="s">
        <v>23</v>
      </c>
      <c r="B5">
        <v>454</v>
      </c>
      <c r="C5">
        <v>374</v>
      </c>
      <c r="D5">
        <v>412</v>
      </c>
      <c r="E5">
        <v>413.33333333333331</v>
      </c>
      <c r="F5">
        <v>2285.7333333333331</v>
      </c>
      <c r="H5">
        <v>1.2443550175424078</v>
      </c>
    </row>
    <row r="6" spans="1:8" x14ac:dyDescent="0.25">
      <c r="A6" s="1" t="s">
        <v>24</v>
      </c>
      <c r="B6">
        <v>248</v>
      </c>
      <c r="C6">
        <v>268</v>
      </c>
      <c r="D6">
        <v>273</v>
      </c>
      <c r="E6">
        <v>263</v>
      </c>
      <c r="F6">
        <v>1454.39</v>
      </c>
      <c r="H6">
        <v>0.79177105551690308</v>
      </c>
    </row>
    <row r="7" spans="1:8" x14ac:dyDescent="0.25">
      <c r="A7" s="1" t="s">
        <v>34</v>
      </c>
      <c r="B7">
        <v>297</v>
      </c>
      <c r="C7">
        <v>260</v>
      </c>
      <c r="D7">
        <v>267</v>
      </c>
      <c r="E7">
        <v>274.66666666666669</v>
      </c>
      <c r="F7">
        <v>1518.9066666666668</v>
      </c>
      <c r="H7">
        <v>0.82689397939914855</v>
      </c>
    </row>
    <row r="8" spans="1:8" x14ac:dyDescent="0.25">
      <c r="A8" s="1" t="s">
        <v>35</v>
      </c>
      <c r="B8">
        <v>172</v>
      </c>
      <c r="C8">
        <v>189</v>
      </c>
      <c r="D8">
        <v>184</v>
      </c>
      <c r="E8">
        <v>181.66666666666666</v>
      </c>
      <c r="F8">
        <v>1004.6166666666667</v>
      </c>
      <c r="H8">
        <v>0.54691410045210664</v>
      </c>
    </row>
    <row r="9" spans="1:8" x14ac:dyDescent="0.25">
      <c r="A9" s="1" t="s">
        <v>36</v>
      </c>
      <c r="B9">
        <v>184</v>
      </c>
      <c r="C9">
        <v>261</v>
      </c>
      <c r="D9">
        <v>205</v>
      </c>
      <c r="E9">
        <v>216.66666666666666</v>
      </c>
      <c r="F9">
        <v>1198.1666666666667</v>
      </c>
      <c r="H9">
        <v>0.65228287209884284</v>
      </c>
    </row>
    <row r="10" spans="1:8" x14ac:dyDescent="0.25">
      <c r="A10" s="1" t="s">
        <v>37</v>
      </c>
      <c r="B10">
        <v>257</v>
      </c>
      <c r="C10">
        <v>183</v>
      </c>
      <c r="D10">
        <v>171</v>
      </c>
      <c r="E10">
        <v>203.66666666666666</v>
      </c>
      <c r="F10">
        <v>1126.2766666666666</v>
      </c>
      <c r="H10">
        <v>0.61314589977291223</v>
      </c>
    </row>
    <row r="11" spans="1:8" x14ac:dyDescent="0.25">
      <c r="A11" s="1" t="s">
        <v>38</v>
      </c>
      <c r="B11">
        <v>182</v>
      </c>
      <c r="C11">
        <v>136</v>
      </c>
      <c r="D11">
        <v>116</v>
      </c>
      <c r="E11">
        <v>144.66666666666666</v>
      </c>
      <c r="F11">
        <v>800.00666666666666</v>
      </c>
      <c r="H11">
        <v>0.43552425613984275</v>
      </c>
    </row>
    <row r="14" spans="1:8" x14ac:dyDescent="0.25">
      <c r="C14" t="s">
        <v>30</v>
      </c>
      <c r="D14" t="s">
        <v>4</v>
      </c>
    </row>
    <row r="15" spans="1:8" x14ac:dyDescent="0.25">
      <c r="B15" s="1" t="s">
        <v>6</v>
      </c>
      <c r="C15">
        <f>AVERAGE(H4:H7)</f>
        <v>0.99999981853307207</v>
      </c>
      <c r="D15">
        <f>STDEV(H4:H7)/SQRT(COUNT(H4:H7))</f>
        <v>0.11247135541149811</v>
      </c>
    </row>
    <row r="16" spans="1:8" x14ac:dyDescent="0.25">
      <c r="B16" s="1" t="s">
        <v>32</v>
      </c>
      <c r="C16">
        <f>AVERAGE(H8:H11)</f>
        <v>0.5619667821159261</v>
      </c>
      <c r="D16">
        <f>STDEV(H8:H11)/SQRT(COUNT(H8:H11))</f>
        <v>4.7425901673412957E-2</v>
      </c>
      <c r="F16" t="s">
        <v>33</v>
      </c>
      <c r="G16">
        <f>TTEST(H4:H7,H8:H11,2,2)</f>
        <v>1.15229268526102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zoomScale="70" zoomScaleNormal="70" workbookViewId="0">
      <selection activeCell="I30" sqref="I30"/>
    </sheetView>
  </sheetViews>
  <sheetFormatPr defaultRowHeight="15" x14ac:dyDescent="0.25"/>
  <cols>
    <col min="1" max="1" width="12.140625" bestFit="1" customWidth="1"/>
    <col min="2" max="3" width="14.85546875" bestFit="1" customWidth="1"/>
  </cols>
  <sheetData>
    <row r="1" spans="1:3" x14ac:dyDescent="0.25">
      <c r="B1" s="1" t="s">
        <v>79</v>
      </c>
    </row>
    <row r="2" spans="1:3" x14ac:dyDescent="0.25">
      <c r="B2" s="1" t="s">
        <v>40</v>
      </c>
      <c r="C2" s="1" t="s">
        <v>32</v>
      </c>
    </row>
    <row r="3" spans="1:3" x14ac:dyDescent="0.25">
      <c r="A3" s="1" t="s">
        <v>41</v>
      </c>
      <c r="B3">
        <v>1.1369792216738293</v>
      </c>
      <c r="C3">
        <v>0.54691410045210664</v>
      </c>
    </row>
    <row r="4" spans="1:3" x14ac:dyDescent="0.25">
      <c r="A4" s="1" t="s">
        <v>42</v>
      </c>
      <c r="B4">
        <v>1.2443550175424078</v>
      </c>
      <c r="C4">
        <v>0.65228287209884284</v>
      </c>
    </row>
    <row r="5" spans="1:3" x14ac:dyDescent="0.25">
      <c r="A5" s="1" t="s">
        <v>43</v>
      </c>
      <c r="B5">
        <v>0.79177105551690308</v>
      </c>
      <c r="C5">
        <v>0.61314589977291223</v>
      </c>
    </row>
    <row r="6" spans="1:3" x14ac:dyDescent="0.25">
      <c r="A6" s="1" t="s">
        <v>44</v>
      </c>
      <c r="B6">
        <v>0.82689397939914855</v>
      </c>
      <c r="C6">
        <v>0.43552425613984275</v>
      </c>
    </row>
    <row r="7" spans="1:3" x14ac:dyDescent="0.25">
      <c r="A7" s="1" t="s">
        <v>3</v>
      </c>
      <c r="B7">
        <v>0.99999981853307207</v>
      </c>
      <c r="C7">
        <v>0.561966782115926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zoomScale="85" zoomScaleNormal="85" workbookViewId="0">
      <selection activeCell="G33" sqref="G33"/>
    </sheetView>
  </sheetViews>
  <sheetFormatPr defaultRowHeight="15" x14ac:dyDescent="0.25"/>
  <cols>
    <col min="2" max="6" width="13.42578125" bestFit="1" customWidth="1"/>
    <col min="7" max="7" width="13.140625" bestFit="1" customWidth="1"/>
  </cols>
  <sheetData>
    <row r="1" spans="1:13" x14ac:dyDescent="0.25">
      <c r="A1" s="1" t="s">
        <v>45</v>
      </c>
    </row>
    <row r="2" spans="1:13" x14ac:dyDescent="0.25">
      <c r="A2" s="1"/>
      <c r="B2" s="1" t="s">
        <v>73</v>
      </c>
      <c r="C2" s="1" t="s">
        <v>74</v>
      </c>
      <c r="D2" s="1" t="s">
        <v>75</v>
      </c>
      <c r="E2" s="1" t="s">
        <v>76</v>
      </c>
      <c r="F2" s="1" t="s">
        <v>77</v>
      </c>
      <c r="G2" s="1" t="s">
        <v>78</v>
      </c>
      <c r="H2" s="1"/>
      <c r="I2" s="1" t="s">
        <v>5</v>
      </c>
      <c r="M2" s="1" t="s">
        <v>3</v>
      </c>
    </row>
    <row r="3" spans="1:13" x14ac:dyDescent="0.25">
      <c r="A3" s="1" t="s">
        <v>46</v>
      </c>
      <c r="B3">
        <v>3312.08</v>
      </c>
      <c r="C3">
        <v>3164.42</v>
      </c>
      <c r="D3">
        <v>2978.52</v>
      </c>
      <c r="E3">
        <v>2792.85</v>
      </c>
      <c r="F3">
        <v>2653.6</v>
      </c>
      <c r="G3">
        <v>2980.2940000000003</v>
      </c>
      <c r="I3">
        <v>1.0000000000000002</v>
      </c>
      <c r="L3" t="s">
        <v>46</v>
      </c>
      <c r="M3">
        <f>AVERAGE(I3)</f>
        <v>1.0000000000000002</v>
      </c>
    </row>
    <row r="4" spans="1:13" x14ac:dyDescent="0.25">
      <c r="A4" s="1" t="s">
        <v>35</v>
      </c>
      <c r="B4">
        <v>2192.4699999999998</v>
      </c>
      <c r="C4">
        <v>2069.8000000000002</v>
      </c>
      <c r="D4">
        <v>2037.98</v>
      </c>
      <c r="E4">
        <v>1959.16</v>
      </c>
      <c r="F4">
        <v>1921.68</v>
      </c>
      <c r="G4">
        <v>2036.2180000000001</v>
      </c>
      <c r="I4">
        <v>0.68322722523348378</v>
      </c>
      <c r="L4" t="s">
        <v>35</v>
      </c>
      <c r="M4">
        <f>AVERAGE(I4)</f>
        <v>0.68322722523348378</v>
      </c>
    </row>
    <row r="5" spans="1:13" x14ac:dyDescent="0.25">
      <c r="A5" s="1"/>
    </row>
    <row r="6" spans="1:13" x14ac:dyDescent="0.25">
      <c r="A6" s="1" t="s">
        <v>47</v>
      </c>
    </row>
    <row r="7" spans="1:13" x14ac:dyDescent="0.25">
      <c r="A7" s="1"/>
      <c r="B7" s="1" t="s">
        <v>73</v>
      </c>
      <c r="C7" s="1" t="s">
        <v>74</v>
      </c>
      <c r="D7" s="1" t="s">
        <v>75</v>
      </c>
      <c r="E7" s="1" t="s">
        <v>76</v>
      </c>
      <c r="F7" s="1" t="s">
        <v>77</v>
      </c>
      <c r="G7" s="1" t="s">
        <v>78</v>
      </c>
      <c r="H7" s="1"/>
      <c r="I7" s="1" t="s">
        <v>5</v>
      </c>
      <c r="J7" s="1"/>
      <c r="M7" s="1" t="s">
        <v>3</v>
      </c>
    </row>
    <row r="8" spans="1:13" x14ac:dyDescent="0.25">
      <c r="A8" s="1" t="s">
        <v>46</v>
      </c>
      <c r="B8" s="2">
        <v>2826.17</v>
      </c>
      <c r="C8" s="2">
        <v>2782.11</v>
      </c>
      <c r="D8" s="2">
        <v>2706.92</v>
      </c>
      <c r="E8" s="2">
        <v>2490.9</v>
      </c>
      <c r="F8" s="2">
        <v>2264.3200000000002</v>
      </c>
      <c r="G8" s="2">
        <v>2614.0839999999998</v>
      </c>
      <c r="H8" s="2">
        <v>2816.4960000000001</v>
      </c>
      <c r="I8" s="2">
        <v>0.92813339695849018</v>
      </c>
      <c r="J8" s="1"/>
      <c r="L8" t="s">
        <v>46</v>
      </c>
      <c r="M8">
        <f>AVERAGE(I8:I11)</f>
        <v>0.99999999999999989</v>
      </c>
    </row>
    <row r="9" spans="1:13" x14ac:dyDescent="0.25">
      <c r="A9" s="1" t="s">
        <v>48</v>
      </c>
      <c r="B9">
        <v>3656.98</v>
      </c>
      <c r="C9">
        <v>3379.54</v>
      </c>
      <c r="D9">
        <v>3187.02</v>
      </c>
      <c r="E9">
        <v>3086.06</v>
      </c>
      <c r="F9">
        <v>2884.28</v>
      </c>
      <c r="G9">
        <v>3238.7760000000003</v>
      </c>
      <c r="I9">
        <v>1.1499309780663634</v>
      </c>
      <c r="L9" t="s">
        <v>35</v>
      </c>
      <c r="M9">
        <f>AVERAGE(I12)</f>
        <v>0.97179545080127927</v>
      </c>
    </row>
    <row r="10" spans="1:13" x14ac:dyDescent="0.25">
      <c r="A10" s="1" t="s">
        <v>49</v>
      </c>
      <c r="B10">
        <v>3322.89</v>
      </c>
      <c r="C10">
        <v>3339.99</v>
      </c>
      <c r="D10">
        <v>3087.82</v>
      </c>
      <c r="E10">
        <v>2765.8</v>
      </c>
      <c r="F10">
        <v>2640.03</v>
      </c>
      <c r="G10">
        <v>3031.306</v>
      </c>
      <c r="I10">
        <v>1.0762685265663434</v>
      </c>
    </row>
    <row r="11" spans="1:13" x14ac:dyDescent="0.25">
      <c r="A11" s="1" t="s">
        <v>50</v>
      </c>
      <c r="B11">
        <v>3009.25</v>
      </c>
      <c r="C11">
        <v>2491.77</v>
      </c>
      <c r="D11">
        <v>2276.58</v>
      </c>
      <c r="E11">
        <v>2250.0300000000002</v>
      </c>
      <c r="F11">
        <v>1881.46</v>
      </c>
      <c r="G11">
        <v>2381.8180000000002</v>
      </c>
      <c r="I11">
        <v>0.84566709840880305</v>
      </c>
    </row>
    <row r="12" spans="1:13" x14ac:dyDescent="0.25">
      <c r="A12" s="1" t="s">
        <v>36</v>
      </c>
      <c r="B12">
        <v>3056.43</v>
      </c>
      <c r="C12">
        <v>2803.31</v>
      </c>
      <c r="D12">
        <v>2649.53</v>
      </c>
      <c r="E12">
        <v>2667.3</v>
      </c>
      <c r="F12">
        <v>2508.7199999999998</v>
      </c>
      <c r="G12">
        <v>2737.058</v>
      </c>
      <c r="I12">
        <v>0.97179545080127927</v>
      </c>
    </row>
    <row r="13" spans="1:13" x14ac:dyDescent="0.25">
      <c r="A13" s="1"/>
    </row>
    <row r="14" spans="1:13" x14ac:dyDescent="0.25">
      <c r="A14" s="1" t="s">
        <v>51</v>
      </c>
    </row>
    <row r="15" spans="1:13" x14ac:dyDescent="0.25">
      <c r="A15" s="1"/>
      <c r="B15" s="1" t="s">
        <v>73</v>
      </c>
      <c r="C15" s="1" t="s">
        <v>74</v>
      </c>
      <c r="D15" s="1" t="s">
        <v>75</v>
      </c>
      <c r="E15" s="1" t="s">
        <v>76</v>
      </c>
      <c r="F15" s="1" t="s">
        <v>77</v>
      </c>
      <c r="G15" s="1" t="s">
        <v>78</v>
      </c>
      <c r="H15" s="1"/>
      <c r="I15" s="1" t="s">
        <v>5</v>
      </c>
      <c r="J15" s="1"/>
      <c r="M15" s="1" t="s">
        <v>3</v>
      </c>
    </row>
    <row r="16" spans="1:13" x14ac:dyDescent="0.25">
      <c r="A16" s="1" t="s">
        <v>46</v>
      </c>
      <c r="B16">
        <v>4070.02</v>
      </c>
      <c r="C16">
        <v>3851.2</v>
      </c>
      <c r="D16">
        <v>3523.04</v>
      </c>
      <c r="E16">
        <v>3194.82</v>
      </c>
      <c r="F16">
        <v>2932.17</v>
      </c>
      <c r="G16">
        <v>3514.25</v>
      </c>
      <c r="H16">
        <v>3302.8919999999998</v>
      </c>
      <c r="I16">
        <v>1.0639917987024705</v>
      </c>
      <c r="L16" t="s">
        <v>46</v>
      </c>
      <c r="M16">
        <f>AVERAGE(I16:I17)</f>
        <v>1</v>
      </c>
    </row>
    <row r="17" spans="1:13" x14ac:dyDescent="0.25">
      <c r="A17" s="1" t="s">
        <v>48</v>
      </c>
      <c r="B17">
        <v>3665.22</v>
      </c>
      <c r="C17">
        <v>3271.35</v>
      </c>
      <c r="D17">
        <v>3017.77</v>
      </c>
      <c r="E17">
        <v>2800.9</v>
      </c>
      <c r="F17">
        <v>2702.43</v>
      </c>
      <c r="G17">
        <v>3091.5340000000001</v>
      </c>
      <c r="I17">
        <v>0.9360082012975296</v>
      </c>
      <c r="L17" t="s">
        <v>35</v>
      </c>
      <c r="M17">
        <f>AVERAGE(I18:I20)</f>
        <v>0.80938240386505733</v>
      </c>
    </row>
    <row r="18" spans="1:13" x14ac:dyDescent="0.25">
      <c r="A18" s="1" t="s">
        <v>35</v>
      </c>
      <c r="B18">
        <v>2636.76</v>
      </c>
      <c r="C18">
        <v>2582.15</v>
      </c>
      <c r="D18">
        <v>2604.31</v>
      </c>
      <c r="E18">
        <v>2472.65</v>
      </c>
      <c r="F18">
        <v>2232.19</v>
      </c>
      <c r="G18">
        <v>2505.6120000000001</v>
      </c>
      <c r="I18">
        <v>0.75861154406501941</v>
      </c>
    </row>
    <row r="19" spans="1:13" x14ac:dyDescent="0.25">
      <c r="A19" s="1" t="s">
        <v>36</v>
      </c>
      <c r="B19">
        <v>2713.35</v>
      </c>
      <c r="C19">
        <v>2658.67</v>
      </c>
      <c r="D19">
        <v>2374.1999999999998</v>
      </c>
      <c r="E19">
        <v>2242.89</v>
      </c>
      <c r="F19">
        <v>2177.35</v>
      </c>
      <c r="G19">
        <v>2433.2920000000004</v>
      </c>
      <c r="I19">
        <v>0.73671558137535242</v>
      </c>
    </row>
    <row r="20" spans="1:13" x14ac:dyDescent="0.25">
      <c r="A20" s="1" t="s">
        <v>37</v>
      </c>
      <c r="B20">
        <v>3271.35</v>
      </c>
      <c r="C20">
        <v>3227.59</v>
      </c>
      <c r="D20">
        <v>3063.63</v>
      </c>
      <c r="E20">
        <v>2954.05</v>
      </c>
      <c r="F20">
        <v>2888.4</v>
      </c>
      <c r="G20">
        <v>3081.0039999999999</v>
      </c>
      <c r="I20">
        <v>0.93282008615480017</v>
      </c>
    </row>
    <row r="21" spans="1:13" x14ac:dyDescent="0.25">
      <c r="A21" s="1"/>
    </row>
    <row r="22" spans="1:13" x14ac:dyDescent="0.25">
      <c r="A22" s="1" t="s">
        <v>52</v>
      </c>
    </row>
    <row r="23" spans="1:13" x14ac:dyDescent="0.25">
      <c r="A23" s="1"/>
      <c r="B23" s="1" t="s">
        <v>73</v>
      </c>
      <c r="C23" s="1" t="s">
        <v>74</v>
      </c>
      <c r="D23" s="1" t="s">
        <v>75</v>
      </c>
      <c r="E23" s="1" t="s">
        <v>76</v>
      </c>
      <c r="F23" s="1" t="s">
        <v>77</v>
      </c>
      <c r="G23" s="1" t="s">
        <v>78</v>
      </c>
      <c r="H23" s="1"/>
      <c r="I23" s="1" t="s">
        <v>5</v>
      </c>
      <c r="M23" s="1" t="s">
        <v>3</v>
      </c>
    </row>
    <row r="24" spans="1:13" x14ac:dyDescent="0.25">
      <c r="A24" s="1" t="s">
        <v>46</v>
      </c>
      <c r="B24">
        <v>3916.85</v>
      </c>
      <c r="C24">
        <v>3785.7</v>
      </c>
      <c r="D24">
        <v>3544.87</v>
      </c>
      <c r="E24">
        <v>3238.59</v>
      </c>
      <c r="F24">
        <v>2986.89</v>
      </c>
      <c r="G24">
        <v>3494.5799999999995</v>
      </c>
      <c r="H24">
        <v>3297.1568999999995</v>
      </c>
      <c r="I24">
        <v>1.0598767362306374</v>
      </c>
      <c r="L24" t="s">
        <v>46</v>
      </c>
      <c r="M24">
        <f>AVERAGE(I24:I25)</f>
        <v>0.99999996967084059</v>
      </c>
    </row>
    <row r="25" spans="1:13" x14ac:dyDescent="0.25">
      <c r="A25" s="1" t="s">
        <v>48</v>
      </c>
      <c r="B25">
        <v>3366.62</v>
      </c>
      <c r="C25">
        <v>3252.42</v>
      </c>
      <c r="D25">
        <v>3176.49</v>
      </c>
      <c r="E25">
        <v>2910.799</v>
      </c>
      <c r="F25">
        <v>2792.34</v>
      </c>
      <c r="G25">
        <v>3099.7337999999995</v>
      </c>
      <c r="I25">
        <v>0.94012320311104369</v>
      </c>
      <c r="L25" t="s">
        <v>35</v>
      </c>
      <c r="M25">
        <f>AVERAGE(I26:I28)</f>
        <v>0.70569038720327837</v>
      </c>
    </row>
    <row r="26" spans="1:13" x14ac:dyDescent="0.25">
      <c r="A26" s="1" t="s">
        <v>35</v>
      </c>
      <c r="B26">
        <v>2450.77</v>
      </c>
      <c r="C26">
        <v>2385.2199999999998</v>
      </c>
      <c r="D26">
        <v>2396.09</v>
      </c>
      <c r="E26">
        <v>2188.4299999999998</v>
      </c>
      <c r="F26">
        <v>1904.51</v>
      </c>
      <c r="G26">
        <v>2265.0039999999999</v>
      </c>
      <c r="I26">
        <v>0.68695667206626798</v>
      </c>
    </row>
    <row r="27" spans="1:13" x14ac:dyDescent="0.25">
      <c r="A27" s="1" t="s">
        <v>37</v>
      </c>
      <c r="B27">
        <v>2319.58</v>
      </c>
      <c r="C27">
        <v>2286.6799999999998</v>
      </c>
      <c r="D27">
        <v>2122.54</v>
      </c>
      <c r="E27">
        <v>2024.1</v>
      </c>
      <c r="F27">
        <v>1816.32</v>
      </c>
      <c r="G27">
        <v>2113.8440000000001</v>
      </c>
      <c r="I27">
        <v>0.64111111481800831</v>
      </c>
    </row>
    <row r="28" spans="1:13" x14ac:dyDescent="0.25">
      <c r="A28" s="1" t="s">
        <v>38</v>
      </c>
      <c r="B28">
        <v>2845.98</v>
      </c>
      <c r="C28">
        <v>2747.56</v>
      </c>
      <c r="D28">
        <v>2671.82</v>
      </c>
      <c r="E28">
        <v>2442.2800000000002</v>
      </c>
      <c r="F28">
        <v>2299.6999999999998</v>
      </c>
      <c r="G28">
        <v>2601.4679999999998</v>
      </c>
      <c r="I28">
        <v>0.78900337472555893</v>
      </c>
    </row>
    <row r="29" spans="1:13" x14ac:dyDescent="0.25">
      <c r="A29" s="1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zoomScale="85" zoomScaleNormal="85" workbookViewId="0">
      <selection activeCell="G23" sqref="G23"/>
    </sheetView>
  </sheetViews>
  <sheetFormatPr defaultRowHeight="15" x14ac:dyDescent="0.25"/>
  <cols>
    <col min="1" max="1" width="26.42578125" bestFit="1" customWidth="1"/>
    <col min="2" max="6" width="13.42578125" bestFit="1" customWidth="1"/>
    <col min="7" max="7" width="13.140625" bestFit="1" customWidth="1"/>
    <col min="8" max="8" width="10" bestFit="1" customWidth="1"/>
    <col min="9" max="9" width="12" bestFit="1" customWidth="1"/>
    <col min="11" max="11" width="24.28515625" bestFit="1" customWidth="1"/>
    <col min="12" max="16" width="13.42578125" bestFit="1" customWidth="1"/>
    <col min="17" max="17" width="13.140625" bestFit="1" customWidth="1"/>
    <col min="19" max="19" width="12" bestFit="1" customWidth="1"/>
  </cols>
  <sheetData>
    <row r="1" spans="1:19" x14ac:dyDescent="0.25">
      <c r="A1" s="1" t="s">
        <v>55</v>
      </c>
      <c r="K1" s="1" t="s">
        <v>32</v>
      </c>
    </row>
    <row r="2" spans="1:19" x14ac:dyDescent="0.25">
      <c r="B2" s="1" t="s">
        <v>73</v>
      </c>
      <c r="C2" s="1" t="s">
        <v>74</v>
      </c>
      <c r="D2" s="1" t="s">
        <v>75</v>
      </c>
      <c r="E2" s="1" t="s">
        <v>76</v>
      </c>
      <c r="F2" s="1" t="s">
        <v>77</v>
      </c>
      <c r="G2" s="1" t="s">
        <v>78</v>
      </c>
      <c r="H2" s="1"/>
      <c r="I2" s="1" t="s">
        <v>5</v>
      </c>
      <c r="L2" s="1" t="s">
        <v>73</v>
      </c>
      <c r="M2" s="1" t="s">
        <v>74</v>
      </c>
      <c r="N2" s="1" t="s">
        <v>75</v>
      </c>
      <c r="O2" s="1" t="s">
        <v>76</v>
      </c>
      <c r="P2" s="1" t="s">
        <v>77</v>
      </c>
      <c r="Q2" s="1" t="s">
        <v>78</v>
      </c>
      <c r="S2" s="1" t="s">
        <v>5</v>
      </c>
    </row>
    <row r="3" spans="1:19" x14ac:dyDescent="0.25">
      <c r="A3" s="1" t="s">
        <v>45</v>
      </c>
      <c r="B3">
        <v>3312.08</v>
      </c>
      <c r="C3">
        <v>3164.42</v>
      </c>
      <c r="D3">
        <v>2978.52</v>
      </c>
      <c r="E3">
        <v>2792.85</v>
      </c>
      <c r="F3">
        <v>2653.6</v>
      </c>
      <c r="G3">
        <v>2980.2940000000003</v>
      </c>
      <c r="I3">
        <v>1.0000000000000002</v>
      </c>
      <c r="K3" s="1" t="s">
        <v>45</v>
      </c>
      <c r="L3">
        <v>2192.4699999999998</v>
      </c>
      <c r="M3">
        <v>2069.8000000000002</v>
      </c>
      <c r="N3">
        <v>2037.98</v>
      </c>
      <c r="O3">
        <v>1959.16</v>
      </c>
      <c r="P3">
        <v>1921.68</v>
      </c>
      <c r="Q3">
        <v>2036.2180000000001</v>
      </c>
      <c r="S3">
        <v>0.68322722523348378</v>
      </c>
    </row>
    <row r="4" spans="1:19" x14ac:dyDescent="0.25">
      <c r="A4" s="1" t="s">
        <v>47</v>
      </c>
      <c r="B4">
        <v>2826.17</v>
      </c>
      <c r="C4">
        <v>2782.11</v>
      </c>
      <c r="D4">
        <v>2706.92</v>
      </c>
      <c r="E4">
        <v>2490.9</v>
      </c>
      <c r="F4">
        <v>2264.3200000000002</v>
      </c>
      <c r="G4">
        <v>2614.0839999999998</v>
      </c>
      <c r="H4">
        <v>2816.4960000000001</v>
      </c>
      <c r="I4">
        <v>0.92813339695849018</v>
      </c>
      <c r="K4" s="1" t="s">
        <v>47</v>
      </c>
      <c r="L4">
        <v>3056.43</v>
      </c>
      <c r="M4">
        <v>2803.31</v>
      </c>
      <c r="N4">
        <v>2649.53</v>
      </c>
      <c r="O4">
        <v>2667.3</v>
      </c>
      <c r="P4">
        <v>2508.7199999999998</v>
      </c>
      <c r="Q4">
        <v>2737.058</v>
      </c>
      <c r="S4">
        <v>0.97179545080127927</v>
      </c>
    </row>
    <row r="5" spans="1:19" x14ac:dyDescent="0.25">
      <c r="A5" s="1" t="s">
        <v>47</v>
      </c>
      <c r="B5">
        <v>3656.98</v>
      </c>
      <c r="C5">
        <v>3379.54</v>
      </c>
      <c r="D5">
        <v>3187.02</v>
      </c>
      <c r="E5">
        <v>3086.06</v>
      </c>
      <c r="F5">
        <v>2884.28</v>
      </c>
      <c r="G5">
        <v>3238.7760000000003</v>
      </c>
      <c r="I5">
        <v>1.1499309780663634</v>
      </c>
      <c r="K5" s="1" t="s">
        <v>51</v>
      </c>
      <c r="L5">
        <v>2636.76</v>
      </c>
      <c r="M5">
        <v>2582.15</v>
      </c>
      <c r="N5">
        <v>2604.31</v>
      </c>
      <c r="O5">
        <v>2472.65</v>
      </c>
      <c r="P5">
        <v>2232.19</v>
      </c>
      <c r="Q5">
        <v>2505.6120000000001</v>
      </c>
      <c r="S5">
        <v>0.75861154406501941</v>
      </c>
    </row>
    <row r="6" spans="1:19" x14ac:dyDescent="0.25">
      <c r="A6" s="1" t="s">
        <v>47</v>
      </c>
      <c r="B6">
        <v>3322.89</v>
      </c>
      <c r="C6">
        <v>3339.99</v>
      </c>
      <c r="D6">
        <v>3087.82</v>
      </c>
      <c r="E6">
        <v>2765.8</v>
      </c>
      <c r="F6">
        <v>2640.03</v>
      </c>
      <c r="G6">
        <v>3031.306</v>
      </c>
      <c r="I6">
        <v>1.0762685265663434</v>
      </c>
      <c r="K6" s="1" t="s">
        <v>51</v>
      </c>
      <c r="L6">
        <v>2713.35</v>
      </c>
      <c r="M6">
        <v>2658.67</v>
      </c>
      <c r="N6">
        <v>2374.1999999999998</v>
      </c>
      <c r="O6">
        <v>2242.89</v>
      </c>
      <c r="P6">
        <v>2177.35</v>
      </c>
      <c r="Q6">
        <v>2433.2920000000004</v>
      </c>
      <c r="S6">
        <v>0.73671558137535242</v>
      </c>
    </row>
    <row r="7" spans="1:19" x14ac:dyDescent="0.25">
      <c r="A7" s="1" t="s">
        <v>47</v>
      </c>
      <c r="B7">
        <v>3009.25</v>
      </c>
      <c r="C7">
        <v>2491.77</v>
      </c>
      <c r="D7">
        <v>2276.58</v>
      </c>
      <c r="E7">
        <v>2250.0300000000002</v>
      </c>
      <c r="F7">
        <v>1881.46</v>
      </c>
      <c r="G7">
        <v>2381.8180000000002</v>
      </c>
      <c r="I7">
        <v>0.84566709840880305</v>
      </c>
      <c r="K7" s="1" t="s">
        <v>51</v>
      </c>
      <c r="L7">
        <v>3271.35</v>
      </c>
      <c r="M7">
        <v>3227.59</v>
      </c>
      <c r="N7">
        <v>3063.63</v>
      </c>
      <c r="O7">
        <v>2954.05</v>
      </c>
      <c r="P7">
        <v>2888.4</v>
      </c>
      <c r="Q7">
        <v>3081.0039999999999</v>
      </c>
      <c r="S7">
        <v>0.93282008615480017</v>
      </c>
    </row>
    <row r="8" spans="1:19" x14ac:dyDescent="0.25">
      <c r="A8" s="1" t="s">
        <v>51</v>
      </c>
      <c r="B8">
        <v>4070.02</v>
      </c>
      <c r="C8">
        <v>3851.2</v>
      </c>
      <c r="D8">
        <v>3523.04</v>
      </c>
      <c r="E8">
        <v>3194.82</v>
      </c>
      <c r="F8">
        <v>2932.17</v>
      </c>
      <c r="G8">
        <v>3514.25</v>
      </c>
      <c r="H8">
        <v>3302.8919999999998</v>
      </c>
      <c r="I8">
        <v>1.0639917987024705</v>
      </c>
      <c r="K8" s="1" t="s">
        <v>54</v>
      </c>
      <c r="L8">
        <v>2450.77</v>
      </c>
      <c r="M8">
        <v>2385.2199999999998</v>
      </c>
      <c r="N8">
        <v>2396.09</v>
      </c>
      <c r="O8">
        <v>2188.4299999999998</v>
      </c>
      <c r="P8">
        <v>1904.51</v>
      </c>
      <c r="Q8">
        <v>2265.0039999999999</v>
      </c>
      <c r="S8">
        <v>0.68695667206626798</v>
      </c>
    </row>
    <row r="9" spans="1:19" x14ac:dyDescent="0.25">
      <c r="A9" s="1" t="s">
        <v>51</v>
      </c>
      <c r="B9">
        <v>3665.22</v>
      </c>
      <c r="C9">
        <v>3271.35</v>
      </c>
      <c r="D9">
        <v>3017.77</v>
      </c>
      <c r="E9">
        <v>2800.9</v>
      </c>
      <c r="F9">
        <v>2702.43</v>
      </c>
      <c r="G9">
        <v>3091.5340000000001</v>
      </c>
      <c r="I9">
        <v>0.9360082012975296</v>
      </c>
      <c r="K9" s="1" t="s">
        <v>53</v>
      </c>
      <c r="L9">
        <v>2319.58</v>
      </c>
      <c r="M9">
        <v>2286.6799999999998</v>
      </c>
      <c r="N9">
        <v>2122.54</v>
      </c>
      <c r="O9">
        <v>2024.1</v>
      </c>
      <c r="P9">
        <v>1816.32</v>
      </c>
      <c r="Q9">
        <v>2113.8440000000001</v>
      </c>
      <c r="S9">
        <v>0.64111111481800831</v>
      </c>
    </row>
    <row r="10" spans="1:19" x14ac:dyDescent="0.25">
      <c r="A10" s="1" t="s">
        <v>54</v>
      </c>
      <c r="B10">
        <v>3916.85</v>
      </c>
      <c r="C10">
        <v>3785.7</v>
      </c>
      <c r="D10">
        <v>3544.87</v>
      </c>
      <c r="E10">
        <v>3238.59</v>
      </c>
      <c r="F10">
        <v>2986.89</v>
      </c>
      <c r="G10">
        <v>3494.5799999999995</v>
      </c>
      <c r="H10">
        <v>3297.1568999999995</v>
      </c>
      <c r="I10">
        <v>1.0598767362306374</v>
      </c>
      <c r="K10" s="1" t="s">
        <v>54</v>
      </c>
      <c r="L10">
        <v>2845.98</v>
      </c>
      <c r="M10">
        <v>2747.56</v>
      </c>
      <c r="N10">
        <v>2671.82</v>
      </c>
      <c r="O10">
        <v>2442.2800000000002</v>
      </c>
      <c r="P10">
        <v>2299.6999999999998</v>
      </c>
      <c r="Q10">
        <v>2601.4679999999998</v>
      </c>
      <c r="S10">
        <v>0.78900337472555893</v>
      </c>
    </row>
    <row r="11" spans="1:19" x14ac:dyDescent="0.25">
      <c r="A11" s="1" t="s">
        <v>53</v>
      </c>
      <c r="B11">
        <v>3366.62</v>
      </c>
      <c r="C11">
        <v>3252.42</v>
      </c>
      <c r="D11">
        <v>3176.49</v>
      </c>
      <c r="E11">
        <v>2910.799</v>
      </c>
      <c r="F11">
        <v>2792.34</v>
      </c>
      <c r="G11">
        <v>3099.7337999999995</v>
      </c>
      <c r="I11">
        <v>0.94012320311104369</v>
      </c>
      <c r="K11" s="1"/>
    </row>
    <row r="15" spans="1:19" x14ac:dyDescent="0.25">
      <c r="C15" s="1" t="s">
        <v>3</v>
      </c>
      <c r="D15" s="1" t="s">
        <v>4</v>
      </c>
    </row>
    <row r="16" spans="1:19" x14ac:dyDescent="0.25">
      <c r="B16" s="1" t="s">
        <v>55</v>
      </c>
      <c r="C16">
        <f>AVERAGE(I3:I11)</f>
        <v>0.99999999326018696</v>
      </c>
      <c r="D16">
        <f>STDEV(I3:I11)/SQRT(COUNT(I3:I11))</f>
        <v>3.1763010113200214E-2</v>
      </c>
      <c r="F16" t="s">
        <v>33</v>
      </c>
      <c r="G16">
        <f>TTEST(I3:I11,S3:S10,2,2)</f>
        <v>6.071714261035255E-4</v>
      </c>
    </row>
    <row r="17" spans="2:4" x14ac:dyDescent="0.25">
      <c r="B17" s="1" t="s">
        <v>32</v>
      </c>
      <c r="C17">
        <f>AVERAGE(S3:S10)</f>
        <v>0.77503013115497132</v>
      </c>
      <c r="D17">
        <f>STDEV(S3:S10)/SQRT(COUNT(S3:S10))</f>
        <v>4.218710403945989E-2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tabSelected="1" workbookViewId="0">
      <selection activeCell="B2" sqref="B2"/>
    </sheetView>
  </sheetViews>
  <sheetFormatPr defaultRowHeight="15" x14ac:dyDescent="0.25"/>
  <cols>
    <col min="1" max="1" width="26.42578125" bestFit="1" customWidth="1"/>
  </cols>
  <sheetData>
    <row r="1" spans="1:3" x14ac:dyDescent="0.25">
      <c r="B1" s="1" t="s">
        <v>79</v>
      </c>
    </row>
    <row r="2" spans="1:3" x14ac:dyDescent="0.25">
      <c r="B2" s="1" t="s">
        <v>6</v>
      </c>
      <c r="C2" s="1" t="s">
        <v>32</v>
      </c>
    </row>
    <row r="3" spans="1:3" x14ac:dyDescent="0.25">
      <c r="A3" s="1" t="s">
        <v>45</v>
      </c>
      <c r="B3">
        <v>1</v>
      </c>
      <c r="C3">
        <v>0.68322722523348378</v>
      </c>
    </row>
    <row r="4" spans="1:3" x14ac:dyDescent="0.25">
      <c r="A4" s="1" t="s">
        <v>47</v>
      </c>
      <c r="B4">
        <v>0.92813339695849018</v>
      </c>
      <c r="C4">
        <v>0.97179545080127927</v>
      </c>
    </row>
    <row r="5" spans="1:3" x14ac:dyDescent="0.25">
      <c r="A5" s="1" t="s">
        <v>47</v>
      </c>
      <c r="B5">
        <v>1.1499309780663634</v>
      </c>
    </row>
    <row r="6" spans="1:3" x14ac:dyDescent="0.25">
      <c r="A6" s="1" t="s">
        <v>47</v>
      </c>
      <c r="B6">
        <v>1.0762685265663434</v>
      </c>
    </row>
    <row r="7" spans="1:3" x14ac:dyDescent="0.25">
      <c r="A7" s="1" t="s">
        <v>47</v>
      </c>
      <c r="B7">
        <v>0.84566709840880305</v>
      </c>
    </row>
    <row r="8" spans="1:3" x14ac:dyDescent="0.25">
      <c r="A8" s="1" t="s">
        <v>51</v>
      </c>
      <c r="B8">
        <v>1.0639917987024705</v>
      </c>
      <c r="C8">
        <v>0.75861154406501941</v>
      </c>
    </row>
    <row r="9" spans="1:3" x14ac:dyDescent="0.25">
      <c r="A9" s="1" t="s">
        <v>51</v>
      </c>
      <c r="B9">
        <v>0.9360082012975296</v>
      </c>
      <c r="C9">
        <v>0.73671558137535242</v>
      </c>
    </row>
    <row r="10" spans="1:3" x14ac:dyDescent="0.25">
      <c r="A10" s="1" t="s">
        <v>51</v>
      </c>
      <c r="C10">
        <v>0.93282008615480017</v>
      </c>
    </row>
    <row r="11" spans="1:3" x14ac:dyDescent="0.25">
      <c r="A11" s="1" t="s">
        <v>53</v>
      </c>
      <c r="B11">
        <v>1.0598767362306374</v>
      </c>
      <c r="C11">
        <v>0.68695667206626798</v>
      </c>
    </row>
    <row r="12" spans="1:3" x14ac:dyDescent="0.25">
      <c r="A12" s="1" t="s">
        <v>54</v>
      </c>
      <c r="B12">
        <v>0.94012320311104369</v>
      </c>
      <c r="C12">
        <v>0.64111111481800831</v>
      </c>
    </row>
    <row r="13" spans="1:3" x14ac:dyDescent="0.25">
      <c r="A13" s="1" t="s">
        <v>53</v>
      </c>
      <c r="C13">
        <v>0.78900337472555893</v>
      </c>
    </row>
    <row r="14" spans="1:3" x14ac:dyDescent="0.25">
      <c r="A14" s="1"/>
    </row>
    <row r="15" spans="1:3" x14ac:dyDescent="0.25">
      <c r="A15" s="1" t="s">
        <v>3</v>
      </c>
      <c r="B15">
        <v>0.99620240548782468</v>
      </c>
      <c r="C15">
        <v>0.75878532917287655</v>
      </c>
    </row>
    <row r="20" spans="2:3" x14ac:dyDescent="0.25">
      <c r="B20" t="s">
        <v>33</v>
      </c>
      <c r="C20">
        <f>TTEST(B3:B13,C3:C13,2,2)</f>
        <v>6.071714261035255E-4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3C Raw</vt:lpstr>
      <vt:lpstr>Fig 3C Overall</vt:lpstr>
      <vt:lpstr>Fig 3E Raw</vt:lpstr>
      <vt:lpstr>Fig 3E Overall</vt:lpstr>
      <vt:lpstr>Fig 3G Raw</vt:lpstr>
      <vt:lpstr>Fig 3G Overall</vt:lpstr>
      <vt:lpstr>Fig 3I Raw</vt:lpstr>
      <vt:lpstr>Fig 3I Raw (Collated)</vt:lpstr>
      <vt:lpstr>Fig 3I Overall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 William</dc:creator>
  <cp:lastModifiedBy>HO William</cp:lastModifiedBy>
  <dcterms:created xsi:type="dcterms:W3CDTF">2018-10-01T11:16:04Z</dcterms:created>
  <dcterms:modified xsi:type="dcterms:W3CDTF">2018-12-06T18:55:54Z</dcterms:modified>
</cp:coreProperties>
</file>